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(A) Condition Classification" sheetId="1" state="visible" r:id="rId2"/>
    <sheet name="(B) Experimental Setup" sheetId="2" state="visible" r:id="rId3"/>
    <sheet name="(C) References for Condition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6" uniqueCount="449">
  <si>
    <r>
      <rPr>
        <sz val="10"/>
        <rFont val="Arial"/>
        <family val="2"/>
      </rPr>
      <t xml:space="preserve">Table S1. Details of conditions used for </t>
    </r>
    <r>
      <rPr>
        <i val="true"/>
        <sz val="10"/>
        <rFont val="Arial"/>
        <family val="2"/>
      </rPr>
      <t xml:space="preserve">Burkholderia pseudomallei </t>
    </r>
    <r>
      <rPr>
        <sz val="10"/>
        <rFont val="Arial"/>
        <family val="2"/>
      </rPr>
      <t xml:space="preserve">transcriptome. </t>
    </r>
  </si>
  <si>
    <t xml:space="preserve">(A) Classification of conditions used in the study.</t>
  </si>
  <si>
    <t xml:space="preserve">No.</t>
  </si>
  <si>
    <t xml:space="preserve">Conditions</t>
  </si>
  <si>
    <t xml:space="preserve">No. of Expts</t>
  </si>
  <si>
    <t xml:space="preserve">General</t>
  </si>
  <si>
    <t xml:space="preserve">Growth (liquid medium)</t>
  </si>
  <si>
    <t xml:space="preserve">Growth (Plate culture)</t>
  </si>
  <si>
    <t xml:space="preserve">Anaerobic condition</t>
  </si>
  <si>
    <t xml:space="preserve">Desiccation and Rehydration</t>
  </si>
  <si>
    <t xml:space="preserve">Amino acid supplement</t>
  </si>
  <si>
    <t xml:space="preserve">Divalent cations supplement</t>
  </si>
  <si>
    <t xml:space="preserve">Iron supplement</t>
  </si>
  <si>
    <t xml:space="preserve">Human factors supplement</t>
  </si>
  <si>
    <t xml:space="preserve">Stress</t>
  </si>
  <si>
    <t xml:space="preserve">Temperature Stress</t>
  </si>
  <si>
    <t xml:space="preserve">Osmotic Stress</t>
  </si>
  <si>
    <t xml:space="preserve">UV Irradiation</t>
  </si>
  <si>
    <t xml:space="preserve">Nutrient Deprivation</t>
  </si>
  <si>
    <t xml:space="preserve">Antibiotics treatment</t>
  </si>
  <si>
    <t xml:space="preserve">Acid and Alkali*</t>
  </si>
  <si>
    <t xml:space="preserve">Oxidative Stress</t>
  </si>
  <si>
    <t xml:space="preserve">Heavy Metals</t>
  </si>
  <si>
    <t xml:space="preserve">Infection</t>
  </si>
  <si>
    <t xml:space="preserve">In vitro</t>
  </si>
  <si>
    <t xml:space="preserve">In vivo</t>
  </si>
  <si>
    <t xml:space="preserve">Mutants</t>
  </si>
  <si>
    <t xml:space="preserve">Sigma factor</t>
  </si>
  <si>
    <t xml:space="preserve">Quorum sensing</t>
  </si>
  <si>
    <t xml:space="preserve">T3SS3</t>
  </si>
  <si>
    <t xml:space="preserve">Total no. of expts</t>
  </si>
  <si>
    <t xml:space="preserve">*Alkali treatment resulted in total lysis of bacterial cells, thus condition was not profiled on the arrays.</t>
  </si>
  <si>
    <t xml:space="preserve">(B) Experimental details and scientific basis of each condition.</t>
  </si>
  <si>
    <t xml:space="preserve">General Condition</t>
  </si>
  <si>
    <t xml:space="preserve">Bacterial Strain</t>
  </si>
  <si>
    <t xml:space="preserve">Specific Condition</t>
  </si>
  <si>
    <t xml:space="preserve">Medium</t>
  </si>
  <si>
    <t xml:space="preserve">Details</t>
  </si>
  <si>
    <t xml:space="preserve">Condition name</t>
  </si>
  <si>
    <t xml:space="preserve">No. of replicates</t>
  </si>
  <si>
    <t xml:space="preserve">Duration of 
incubation</t>
  </si>
  <si>
    <t xml:space="preserve">rpm</t>
  </si>
  <si>
    <t xml:space="preserve">Temp of 
incubation</t>
  </si>
  <si>
    <t xml:space="preserve">Description</t>
  </si>
  <si>
    <t xml:space="preserve">Experimental basis</t>
  </si>
  <si>
    <t xml:space="preserve">References / Similar conditions used in papers</t>
  </si>
  <si>
    <t xml:space="preserve">GENERAL</t>
  </si>
  <si>
    <t xml:space="preserve">BpK96243</t>
  </si>
  <si>
    <t xml:space="preserve">Rich medium</t>
  </si>
  <si>
    <t xml:space="preserve">Luria-Bertani broth (LB)</t>
  </si>
  <si>
    <t xml:space="preserve">Stationary phase; Reference mRNA for ALL samples.</t>
  </si>
  <si>
    <t xml:space="preserve">K9LBS</t>
  </si>
  <si>
    <t xml:space="preserve">30hrs</t>
  </si>
  <si>
    <r>
      <rPr>
        <sz val="10"/>
        <color rgb="FF000000"/>
        <rFont val="Arial"/>
        <family val="2"/>
      </rPr>
      <t xml:space="preserve">37</t>
    </r>
    <r>
      <rPr>
        <sz val="10"/>
        <color rgb="FF000000"/>
        <rFont val="Calibri"/>
        <family val="2"/>
      </rPr>
      <t xml:space="preserve">°</t>
    </r>
    <r>
      <rPr>
        <sz val="10"/>
        <color rgb="FF000000"/>
        <rFont val="Arial"/>
        <family val="2"/>
      </rPr>
      <t xml:space="preserve">C</t>
    </r>
  </si>
  <si>
    <t xml:space="preserve">Bacteria subjected to growth in LB. Harvested at stationary phase (OD600 = 2.0).</t>
  </si>
  <si>
    <t xml:space="preserve">Common condition used for culturing bacteria in laboratory settings. </t>
  </si>
  <si>
    <t xml:space="preserve">Refs 1, 2.</t>
  </si>
  <si>
    <t xml:space="preserve">Mid-Logarithmic phase</t>
  </si>
  <si>
    <t xml:space="preserve">K9LBML</t>
  </si>
  <si>
    <t xml:space="preserve">8hrs</t>
  </si>
  <si>
    <t xml:space="preserve">Bacteria subjected to growth in LB. Harvested at log phase (OD600 = 0.8).</t>
  </si>
  <si>
    <t xml:space="preserve">Refs 2, 3.</t>
  </si>
  <si>
    <t xml:space="preserve">Early Stationary phase</t>
  </si>
  <si>
    <t xml:space="preserve">K9LBES</t>
  </si>
  <si>
    <t xml:space="preserve">22hrs</t>
  </si>
  <si>
    <t xml:space="preserve">Bacteria subjected to growth in LB. Harvested at early-stationary phase (OD600 = 1.8).</t>
  </si>
  <si>
    <t xml:space="preserve">Minimal medium</t>
  </si>
  <si>
    <t xml:space="preserve">Chemically Defined Medium (CDM)*</t>
  </si>
  <si>
    <t xml:space="preserve">K9CDMML</t>
  </si>
  <si>
    <t xml:space="preserve">Bacteria subjected to growth in CDM. Harvested at log phase (OD600 = 0.2).</t>
  </si>
  <si>
    <t xml:space="preserve">Minimal medium used for common culturing of bacteria in laboratory settings. </t>
  </si>
  <si>
    <t xml:space="preserve">Refs 4, 5, 6.</t>
  </si>
  <si>
    <t xml:space="preserve">K9CDMES</t>
  </si>
  <si>
    <t xml:space="preserve">17hrs</t>
  </si>
  <si>
    <t xml:space="preserve">Bacteria subjected to growth in CDM. Harvested at early-stationary phase (OD600 = 0.5).</t>
  </si>
  <si>
    <t xml:space="preserve">Bp22</t>
  </si>
  <si>
    <t xml:space="preserve">LB</t>
  </si>
  <si>
    <t xml:space="preserve">Bp22LBML</t>
  </si>
  <si>
    <t xml:space="preserve">37°C</t>
  </si>
  <si>
    <t xml:space="preserve">Bp22LBES</t>
  </si>
  <si>
    <t xml:space="preserve">CDM</t>
  </si>
  <si>
    <t xml:space="preserve">Bp22CDMML</t>
  </si>
  <si>
    <t xml:space="preserve">Bp22CDMES</t>
  </si>
  <si>
    <t xml:space="preserve">Bacterial lawn, Solid-air interface biofilm</t>
  </si>
  <si>
    <t xml:space="preserve">Luria-Bertani Agar (LA)</t>
  </si>
  <si>
    <t xml:space="preserve">10^7 cfu/ml plated out on LA and incubated for 48hrs</t>
  </si>
  <si>
    <t xml:space="preserve">K9Plate</t>
  </si>
  <si>
    <t xml:space="preserve">48hrs</t>
  </si>
  <si>
    <t xml:space="preserve">Static</t>
  </si>
  <si>
    <t xml:space="preserve">Bacteria grown to log phase in LB, pelleted and resuspended. 10^7 cfu/ml plated out (lawn) on LA and grown simultaneously.</t>
  </si>
  <si>
    <t xml:space="preserve">-</t>
  </si>
  <si>
    <t xml:space="preserve">Aerobic culture, 1 week</t>
  </si>
  <si>
    <t xml:space="preserve">Normal incubation oven, 1 week</t>
  </si>
  <si>
    <t xml:space="preserve">K9Aer1wk</t>
  </si>
  <si>
    <t xml:space="preserve">1 week</t>
  </si>
  <si>
    <t xml:space="preserve">Bacteria grown to log phase in LB, transfer to 50ml TPP tubes, continue incubation under static conditions for 1 week.</t>
  </si>
  <si>
    <t xml:space="preserve">Bp is known as an aerobe. Common condition used for culturing aerobic bacteria in laboratoriy settings.</t>
  </si>
  <si>
    <t xml:space="preserve">Anaerobic culture, 1 week</t>
  </si>
  <si>
    <t xml:space="preserve">Devoid of oxygen in Oxoid Anaerobic Jar, 1 week</t>
  </si>
  <si>
    <t xml:space="preserve">K9Anaer1wk</t>
  </si>
  <si>
    <t xml:space="preserve">Bacteria grown to log phase in LB,  transfer to 50ml TPP tubes into anaerobic jar and incubated at 37C for 1 week.</t>
  </si>
  <si>
    <t xml:space="preserve">Mimicking host and microenvironemnts that limit aerobic respiration.</t>
  </si>
  <si>
    <t xml:space="preserve">Ref 7</t>
  </si>
  <si>
    <t xml:space="preserve">Aerobic culture, 2 weeks</t>
  </si>
  <si>
    <t xml:space="preserve">Normal incubation oven, 2 weeks</t>
  </si>
  <si>
    <t xml:space="preserve">K9Aer2wks</t>
  </si>
  <si>
    <t xml:space="preserve">2 weeks</t>
  </si>
  <si>
    <t xml:space="preserve">Bacteria grown to log phase in LB, transfer to 50ml TPP tubes, continue incubation under static conditions for 2 weeks.</t>
  </si>
  <si>
    <t xml:space="preserve">Anaerobic culture, 2 weeks</t>
  </si>
  <si>
    <t xml:space="preserve">Devoid of oxygen in Oxoid Anaerobic Jar, 2 weeks</t>
  </si>
  <si>
    <t xml:space="preserve">K9Anaer2wks</t>
  </si>
  <si>
    <t xml:space="preserve">Bacteria grown to log phase in LB,  transfer to 50ml TPP tubes into anaerobic jar and incubated at 37C for 2 weeks.</t>
  </si>
  <si>
    <t xml:space="preserve">Hydrated Bp pellet</t>
  </si>
  <si>
    <t xml:space="preserve">Pellet remains hydrated in dH2O.</t>
  </si>
  <si>
    <t xml:space="preserve">K9DesRef</t>
  </si>
  <si>
    <t xml:space="preserve">24hrs</t>
  </si>
  <si>
    <t xml:space="preserve">Bacteria grown to log phase in LB, pelleted and kept wet in dH2O for 24 hrs (not resuspended!)</t>
  </si>
  <si>
    <t xml:space="preserve">Common condition used for broth cultures in laboratory settings.</t>
  </si>
  <si>
    <t xml:space="preserve">Desiccated Bp pellet</t>
  </si>
  <si>
    <t xml:space="preserve">Air-dried and cracked Bp pellet.</t>
  </si>
  <si>
    <t xml:space="preserve">K9Des24hrs</t>
  </si>
  <si>
    <t xml:space="preserve">Bacteria grown to log phase in LB, pelleted and incubated in oven (desiccation) for 24 hrs.</t>
  </si>
  <si>
    <t xml:space="preserve">Bp exists in soil environments that undergo drastic hydration states, e.g. totally dry soils during dry season in Thailand.</t>
  </si>
  <si>
    <t xml:space="preserve">Refs 8, 9, 10</t>
  </si>
  <si>
    <t xml:space="preserve">Rehydrated Bp pellet</t>
  </si>
  <si>
    <t xml:space="preserve">Air-dried and cracked Bp pellet rehydrated and revived in dH2O.</t>
  </si>
  <si>
    <t xml:space="preserve">K9Revived</t>
  </si>
  <si>
    <t xml:space="preserve">Bacteria grown to log phase in LB, pelleted and incubated in oven (desiccation) for 24 hrs then revived in 5ml H2O for 15mins (37C, 150rpm)</t>
  </si>
  <si>
    <t xml:space="preserve">When the monsoon season arrives in Thailand, the dry soils are hydrated and the bacteria is reactivated in the soils.</t>
  </si>
  <si>
    <r>
      <rPr>
        <b val="true"/>
        <sz val="10"/>
        <color rgb="FF000000"/>
        <rFont val="Arial"/>
        <family val="2"/>
      </rPr>
      <t xml:space="preserve">Amino acid supplement
</t>
    </r>
    <r>
      <rPr>
        <sz val="10"/>
        <color rgb="FF000000"/>
        <rFont val="Arial"/>
        <family val="2"/>
      </rPr>
      <t xml:space="preserve">(Taurine as a sulfur source)</t>
    </r>
  </si>
  <si>
    <t xml:space="preserve">250uM Na2SO4 (free sulfur source)</t>
  </si>
  <si>
    <t xml:space="preserve">Modified M63**</t>
  </si>
  <si>
    <t xml:space="preserve">K9Na2SO4ML</t>
  </si>
  <si>
    <t xml:space="preserve">Bacteria grown to log phase in modified M63 medium with Na2SO4 as reference.</t>
  </si>
  <si>
    <t xml:space="preserve">Bp is known to undergo sulfur metabolism (KEGG pathway); chemical sulfur source.</t>
  </si>
  <si>
    <t xml:space="preserve">Ref 11</t>
  </si>
  <si>
    <t xml:space="preserve">Modified M63</t>
  </si>
  <si>
    <t xml:space="preserve">K9Na2SO4ES</t>
  </si>
  <si>
    <t xml:space="preserve">Bacteria grown to stationary phase in modified M63 medium with Na2SO4 as reference.</t>
  </si>
  <si>
    <t xml:space="preserve">250uM Taurine (amino acid sulfur source)</t>
  </si>
  <si>
    <t xml:space="preserve">K9TaurineML</t>
  </si>
  <si>
    <t xml:space="preserve">Bacteria grown to log phase in modified M63 medium with Taurine and harvested.</t>
  </si>
  <si>
    <t xml:space="preserve">Bp is known to undergo sulfur metabolism (KEGG pathway); taurine as sulfur source; implications on mammalian infection.</t>
  </si>
  <si>
    <t xml:space="preserve">Ref 5</t>
  </si>
  <si>
    <t xml:space="preserve">K9TaurineES</t>
  </si>
  <si>
    <t xml:space="preserve">Bacteria grown to stationary phase in modified M63 medium with Taurine and harvested.</t>
  </si>
  <si>
    <t xml:space="preserve">Chelated medium (low cations content)</t>
  </si>
  <si>
    <t xml:space="preserve">1XTSBDC***</t>
  </si>
  <si>
    <t xml:space="preserve">K91XTSBDCML</t>
  </si>
  <si>
    <t xml:space="preserve">5 1/2 hrs</t>
  </si>
  <si>
    <t xml:space="preserve">Bacteria subjected to growth in TSBDC. Harvested at log phase (OD600 = 0.8, 5 1/2hrs).</t>
  </si>
  <si>
    <t xml:space="preserve">Reference condition used to culture Bp for study of effects of ions.</t>
  </si>
  <si>
    <t xml:space="preserve">Ref 12</t>
  </si>
  <si>
    <t xml:space="preserve">200uM Ca2+</t>
  </si>
  <si>
    <t xml:space="preserve">1XTSBDC</t>
  </si>
  <si>
    <t xml:space="preserve">K9Ca2+ML</t>
  </si>
  <si>
    <t xml:space="preserve">Bacteria subjected to growth in TSBDC with 200uM Calcium chloride dihydrate. Harvested at log phase.</t>
  </si>
  <si>
    <t xml:space="preserve">An extension to Ref 12. Inclusion of other divalent cations found in the soils and host microenvironments.</t>
  </si>
  <si>
    <t xml:space="preserve">200uM Mg2+</t>
  </si>
  <si>
    <t xml:space="preserve">K9Mg2+ML</t>
  </si>
  <si>
    <t xml:space="preserve">Bacteria subjected to growth in TSBDC with 200uM Magnesium sulfate heptahydrate. Harvested at log phase.</t>
  </si>
  <si>
    <t xml:space="preserve">200uM Cu2+</t>
  </si>
  <si>
    <t xml:space="preserve">K9Cu2+ML</t>
  </si>
  <si>
    <t xml:space="preserve">Bacteria subjected to growth in TSBDC with 200uM Copper (II) sulfate pentahydrate. Harvested at log phase.</t>
  </si>
  <si>
    <t xml:space="preserve">200uM Mn2+</t>
  </si>
  <si>
    <t xml:space="preserve">K9Mn2+ML</t>
  </si>
  <si>
    <t xml:space="preserve">Bacteria subjected to growth in TSBDC with 200uM Manganese chloride tetrahydrate. Harvested at log phase.</t>
  </si>
  <si>
    <t xml:space="preserve">200uM Zn2+</t>
  </si>
  <si>
    <t xml:space="preserve">K9Zn2+ML</t>
  </si>
  <si>
    <t xml:space="preserve">Bacteria subjected to growth in TSBDC with 200uM Zinc sulfate heptahydrate. Harvested at log phase.</t>
  </si>
  <si>
    <t xml:space="preserve">200uM Fe3+</t>
  </si>
  <si>
    <t xml:space="preserve">K9Fe3+ML</t>
  </si>
  <si>
    <t xml:space="preserve">Bacteria subjected to growth in TSBDC with 200uM Fe(III) chloride hexahydrate. Harvested at log phase.</t>
  </si>
  <si>
    <t xml:space="preserve">Iron regulation in Bp.</t>
  </si>
  <si>
    <t xml:space="preserve">Stationary phase</t>
  </si>
  <si>
    <t xml:space="preserve">K9Fe3+24hrs</t>
  </si>
  <si>
    <t xml:space="preserve">Bacteria subjected to growth in TSBDC with 200uM Fe(III) chloride hexahydrate. Harvested at stationary phase.</t>
  </si>
  <si>
    <t xml:space="preserve">Saline</t>
  </si>
  <si>
    <t xml:space="preserve">1XDPBS****</t>
  </si>
  <si>
    <t xml:space="preserve">Overnight incubation</t>
  </si>
  <si>
    <t xml:space="preserve">K91XDPBS16hrs</t>
  </si>
  <si>
    <t xml:space="preserve">16hrs</t>
  </si>
  <si>
    <t xml:space="preserve">Bacteria grown to log phase in 1XTSBDC and exposed to 1XPBS for 16hrs.</t>
  </si>
  <si>
    <t xml:space="preserve">Saline condition.</t>
  </si>
  <si>
    <t xml:space="preserve">Insulin, 11U/ml</t>
  </si>
  <si>
    <t xml:space="preserve">1XDPBS</t>
  </si>
  <si>
    <t xml:space="preserve">Overnight incubation at human physiological concentration of insulin.</t>
  </si>
  <si>
    <t xml:space="preserve">K9Insulin</t>
  </si>
  <si>
    <t xml:space="preserve">Bacteria grown to log phase in 1XTSBDC and exposed to PBS with 11U/ml human insulin for 16hrs.</t>
  </si>
  <si>
    <t xml:space="preserve">Insulin regulation; implications on mammalian infection.</t>
  </si>
  <si>
    <t xml:space="preserve">Modified from Ref 13</t>
  </si>
  <si>
    <t xml:space="preserve">Normal Human Serum (NHS), 30% </t>
  </si>
  <si>
    <t xml:space="preserve">Overnight incubation at 30% NHS.</t>
  </si>
  <si>
    <t xml:space="preserve">K930NHS</t>
  </si>
  <si>
    <t xml:space="preserve">Bacteria grown to log phase in 1XTSBDC and exposed to PBS with 30% human serum for 16hrs.</t>
  </si>
  <si>
    <t xml:space="preserve">Human serum resistance; implications on mammalian infection.</t>
  </si>
  <si>
    <t xml:space="preserve">Ref 14</t>
  </si>
  <si>
    <t xml:space="preserve">STRESSES</t>
  </si>
  <si>
    <t xml:space="preserve">PHYSICAL STRESS</t>
  </si>
  <si>
    <t xml:space="preserve">Cold stress</t>
  </si>
  <si>
    <t xml:space="preserve">Initial response to cold stress.</t>
  </si>
  <si>
    <t xml:space="preserve">K904C30mins</t>
  </si>
  <si>
    <t xml:space="preserve">30mins</t>
  </si>
  <si>
    <t xml:space="preserve">4°C</t>
  </si>
  <si>
    <t xml:space="preserve">Bacteria grown to log phase, pelleted and resuspended in cold LB medium.</t>
  </si>
  <si>
    <t xml:space="preserve">Bp survives and persists when stored at 4 degrees celsius in laboratory fridges.</t>
  </si>
  <si>
    <t xml:space="preserve">Ref 19.</t>
  </si>
  <si>
    <t xml:space="preserve">Overnight incubation under cold stress.</t>
  </si>
  <si>
    <t xml:space="preserve">K904C16hrs</t>
  </si>
  <si>
    <t xml:space="preserve">Ambient temp</t>
  </si>
  <si>
    <t xml:space="preserve">Initial response to ambient temp.</t>
  </si>
  <si>
    <t xml:space="preserve">K928C30mins</t>
  </si>
  <si>
    <t xml:space="preserve">28°C</t>
  </si>
  <si>
    <t xml:space="preserve">Bacteria grown to log phase, pelleted and resuspended in rm temp LB medium.</t>
  </si>
  <si>
    <t xml:space="preserve">Mimicking common soil temperature.</t>
  </si>
  <si>
    <t xml:space="preserve">Overnight incubation under ambient temp.</t>
  </si>
  <si>
    <t xml:space="preserve">K928C16hrs</t>
  </si>
  <si>
    <t xml:space="preserve">Body temp</t>
  </si>
  <si>
    <t xml:space="preserve">Initial response to body temp.</t>
  </si>
  <si>
    <t xml:space="preserve">K937C30mins</t>
  </si>
  <si>
    <t xml:space="preserve">Bacteria grown to log phase, pelleted and resuspended in warmed LB medium.</t>
  </si>
  <si>
    <t xml:space="preserve">Mimicking mammalian host body temperature.</t>
  </si>
  <si>
    <t xml:space="preserve">Overnight incubation under body temp.</t>
  </si>
  <si>
    <t xml:space="preserve">K937C16hrs</t>
  </si>
  <si>
    <t xml:space="preserve">Heat stress</t>
  </si>
  <si>
    <t xml:space="preserve">Initial response to heat stress.</t>
  </si>
  <si>
    <t xml:space="preserve">K942C30mins</t>
  </si>
  <si>
    <t xml:space="preserve">42°C</t>
  </si>
  <si>
    <t xml:space="preserve">Bacteria grown to log phase, pelleted and resuspended in heated LB medium.</t>
  </si>
  <si>
    <t xml:space="preserve">Mimicking heated soil temperature in the tropics.</t>
  </si>
  <si>
    <t xml:space="preserve">Overnight incubation under heat stress.</t>
  </si>
  <si>
    <t xml:space="preserve">K942C16hrs</t>
  </si>
  <si>
    <t xml:space="preserve">Normal osmolarity</t>
  </si>
  <si>
    <t xml:space="preserve">Normal growth medium osmolarity.</t>
  </si>
  <si>
    <t xml:space="preserve">K9OsmRef</t>
  </si>
  <si>
    <t xml:space="preserve">Bacteria grown to log phase, pelleted and resuspended in LB.</t>
  </si>
  <si>
    <t xml:space="preserve">High Salinity</t>
  </si>
  <si>
    <t xml:space="preserve">2M NaCl</t>
  </si>
  <si>
    <t xml:space="preserve">K92MNaCl</t>
  </si>
  <si>
    <t xml:space="preserve">Bacteria grown to log phase, pelleted and resuspended in LB with 2M NaCl</t>
  </si>
  <si>
    <t xml:space="preserve">Bp is known to tolerate salt stress; modified from Refs 15 and 16 to very high levels of salt stress in vitro.</t>
  </si>
  <si>
    <t xml:space="preserve">Modified from Refs 15, 16, 19.</t>
  </si>
  <si>
    <t xml:space="preserve">High Osmolarity</t>
  </si>
  <si>
    <t xml:space="preserve">2M Sorbitol</t>
  </si>
  <si>
    <t xml:space="preserve">K92MSorbitol</t>
  </si>
  <si>
    <t xml:space="preserve">Bacteria grown to log phase, pelleted and resuspended in LB with 2M Sorbitol</t>
  </si>
  <si>
    <t xml:space="preserve">Bp possess sorbitol dehydrogenase; sorbitol is commonly used in the studies of osmotic stress (other than NaCl) in organisms like yeast.</t>
  </si>
  <si>
    <t xml:space="preserve">Refs 17, 18, 19.</t>
  </si>
  <si>
    <t xml:space="preserve">Normal fluorescent light</t>
  </si>
  <si>
    <t xml:space="preserve">Normal white fluorescent light, 10mins</t>
  </si>
  <si>
    <t xml:space="preserve">K9UV10minsref</t>
  </si>
  <si>
    <t xml:space="preserve">10mins</t>
  </si>
  <si>
    <t xml:space="preserve">Bacteria grown to log phase and exposed to fluorescent light for 10mins in BioSafety Cabinet.</t>
  </si>
  <si>
    <t xml:space="preserve">Normal white fluorescent light, 1hr</t>
  </si>
  <si>
    <t xml:space="preserve">K9UV1hrref</t>
  </si>
  <si>
    <t xml:space="preserve">1hr</t>
  </si>
  <si>
    <t xml:space="preserve">Bacteria grown to log phase and exposed to fluorescent light for 1hr in BioSafety Cabinet.</t>
  </si>
  <si>
    <t xml:space="preserve">UV irradiation</t>
  </si>
  <si>
    <t xml:space="preserve">114 uW/cm2, for 10 mins</t>
  </si>
  <si>
    <t xml:space="preserve">K9UV10mins</t>
  </si>
  <si>
    <t xml:space="preserve">Bacteria grown to log phase and exposed to UV for 10mins in BioSafety Cabinet.</t>
  </si>
  <si>
    <t xml:space="preserve">Bp is known to be inactivated after exposure to UV radiation; modified from Ref 19 to study effects of UV on Bp without killing the culture.</t>
  </si>
  <si>
    <t xml:space="preserve">Ref 19, 20.</t>
  </si>
  <si>
    <t xml:space="preserve">114 uW/cm2, for 1hr</t>
  </si>
  <si>
    <t xml:space="preserve">K9UV1hr</t>
  </si>
  <si>
    <t xml:space="preserve">Bacteria grown to log phase and exposed to UV for 1hr in BioSafety Cabinet.</t>
  </si>
  <si>
    <t xml:space="preserve">Normal growth medium</t>
  </si>
  <si>
    <t xml:space="preserve">Usual nutrients in normal LB medium</t>
  </si>
  <si>
    <t xml:space="preserve">K9H2O1hrref</t>
  </si>
  <si>
    <t xml:space="preserve">Bacteria grown to log phase in LB, pelleted and resuspended in fresh LB.</t>
  </si>
  <si>
    <t xml:space="preserve">K9H2O24hrref</t>
  </si>
  <si>
    <t xml:space="preserve">Deionized water</t>
  </si>
  <si>
    <t xml:space="preserve">Initial response to nutrient deprivation.</t>
  </si>
  <si>
    <t xml:space="preserve">K9H2O1hr</t>
  </si>
  <si>
    <t xml:space="preserve">Bacteria grown to log phase in LB, pelleted, washed with dH2O and resuspended in sterile deionized water.</t>
  </si>
  <si>
    <t xml:space="preserve">Bp can survive in distilled water up to 17 years.</t>
  </si>
  <si>
    <t xml:space="preserve">Refs 19,21, 28.</t>
  </si>
  <si>
    <t xml:space="preserve">Response to nutrient deprivation.</t>
  </si>
  <si>
    <t xml:space="preserve">K9H2O24hr</t>
  </si>
  <si>
    <t xml:space="preserve">CHEMICAL STRESS</t>
  </si>
  <si>
    <t xml:space="preserve">Normal growth medium without antibiotics</t>
  </si>
  <si>
    <t xml:space="preserve">Mueller-Hinton Broth (MHB)</t>
  </si>
  <si>
    <t xml:space="preserve">Usual MHB medium without antibiotics</t>
  </si>
  <si>
    <t xml:space="preserve">K9MHB</t>
  </si>
  <si>
    <t xml:space="preserve">Bacteria grown to log phase in MHB (5hr, 200rpm), pelleted and resuspended in fresh MHB.</t>
  </si>
  <si>
    <t xml:space="preserve">Common condition used for culturing bacteria in laboratory settings, especially to study antibiotic susceptibilities of Bp.</t>
  </si>
  <si>
    <t xml:space="preserve">Ref 22, 23.</t>
  </si>
  <si>
    <t xml:space="preserve">Bacteriocidal antibiotics</t>
  </si>
  <si>
    <t xml:space="preserve">MHB</t>
  </si>
  <si>
    <t xml:space="preserve">2ug/ml ceftazidime (1X MIC)</t>
  </si>
  <si>
    <t xml:space="preserve">K9Ceft</t>
  </si>
  <si>
    <t xml:space="preserve">Bacteria grown to log phase in MHB (5hr, 200rpm), pelleted and resuspended in MHB + antibiotics.</t>
  </si>
  <si>
    <t xml:space="preserve">Bp response to sub-optimal ceftazidime (bacteriocidal antibiotics) treatment.</t>
  </si>
  <si>
    <t xml:space="preserve">Bacteriostatic antibiotics</t>
  </si>
  <si>
    <t xml:space="preserve">8ug/ml chloramphenicol (1X MIC)</t>
  </si>
  <si>
    <t xml:space="preserve">K9Chlamp</t>
  </si>
  <si>
    <t xml:space="preserve">Bp response to sub-optimal chloramphenicol (bacteriostatic antibiotics) treatment.</t>
  </si>
  <si>
    <t xml:space="preserve">Acid and Alkali#</t>
  </si>
  <si>
    <t xml:space="preserve">Neutral solution</t>
  </si>
  <si>
    <t xml:space="preserve">pH7.0</t>
  </si>
  <si>
    <t xml:space="preserve">K9pH7</t>
  </si>
  <si>
    <t xml:space="preserve">Bacteria grown to log phase, pelleted and resuspended in 1XPBS (pH 7.0)</t>
  </si>
  <si>
    <t xml:space="preserve">Bp is known to thrive under neutral pH.</t>
  </si>
  <si>
    <t xml:space="preserve">Acidic solution</t>
  </si>
  <si>
    <t xml:space="preserve">pH4.0 (HCl)</t>
  </si>
  <si>
    <t xml:space="preserve">K9pH4</t>
  </si>
  <si>
    <t xml:space="preserve">Bacteria grown to log phase, pelleted and resuspended in 1XPBS (pH 4.0)</t>
  </si>
  <si>
    <t xml:space="preserve">Bp is known to survive under acidic conditions.</t>
  </si>
  <si>
    <t xml:space="preserve">Ref 19, 29.</t>
  </si>
  <si>
    <t xml:space="preserve">Alkaline solution</t>
  </si>
  <si>
    <t xml:space="preserve">pH10.0 (NaOH)</t>
  </si>
  <si>
    <t xml:space="preserve">Bacteria grown to log phase, pelleted and resuspended in 1XPBS (pH 10.0)</t>
  </si>
  <si>
    <t xml:space="preserve">Normal growth medium without Hydrogen peroxide</t>
  </si>
  <si>
    <t xml:space="preserve">Reference condition without oxidative stress</t>
  </si>
  <si>
    <t xml:space="preserve">K9H2O2ref</t>
  </si>
  <si>
    <t xml:space="preserve">20min</t>
  </si>
  <si>
    <t xml:space="preserve">Bacteria grown in LB, reference condition for hydrogen peroxide perturbation.</t>
  </si>
  <si>
    <t xml:space="preserve">Hydrogen peroxide</t>
  </si>
  <si>
    <t xml:space="preserve">100mM Hydrogen peroxide</t>
  </si>
  <si>
    <t xml:space="preserve">K9H2O210mins</t>
  </si>
  <si>
    <t xml:space="preserve">Bacteria grown in LB with hydrogen peroxide treatment for 10mins.</t>
  </si>
  <si>
    <t xml:space="preserve">Oxidative stress on Bp. </t>
  </si>
  <si>
    <t xml:space="preserve">Ref 15.</t>
  </si>
  <si>
    <t xml:space="preserve">Normal growth medium without Sodium hypochloride</t>
  </si>
  <si>
    <t xml:space="preserve">K9ChemRef</t>
  </si>
  <si>
    <t xml:space="preserve">Bacteria grown to log phase, pelleted, resuspended and continued incubation in fresh LB. </t>
  </si>
  <si>
    <t xml:space="preserve">Sodium hypochloride</t>
  </si>
  <si>
    <t xml:space="preserve">0.01% Bleach</t>
  </si>
  <si>
    <t xml:space="preserve">K9Bleach</t>
  </si>
  <si>
    <t xml:space="preserve">Bacteria grown to log phase, pelleted, resuspended and incubated in LB with 0.01% bleach (11% sodium hypochloride).</t>
  </si>
  <si>
    <t xml:space="preserve">Effects of chlorine (environmental factor) on Bp.</t>
  </si>
  <si>
    <t xml:space="preserve">K91XTSBDC24hrs</t>
  </si>
  <si>
    <t xml:space="preserve">Bacteria subjected to growth in TSBDC. Harvested at stationary phase (24hr).</t>
  </si>
  <si>
    <t xml:space="preserve">200uM Cd2+</t>
  </si>
  <si>
    <t xml:space="preserve">K9Cd2+24hrs</t>
  </si>
  <si>
    <t xml:space="preserve">Bacteria subjected to growth in TSBDC with 200uM Cadmium (II) sulfate hydrate. Harvested at stationary phase.</t>
  </si>
  <si>
    <t xml:space="preserve">Heavy metals are commonly encountered in soil environments that are polluted. Heavy metal resistance has also been implicated in two-component regulatory systems in Bp infection. Modified from Ref 23.</t>
  </si>
  <si>
    <t xml:space="preserve">Ref 24.</t>
  </si>
  <si>
    <t xml:space="preserve">200uM Pb2+</t>
  </si>
  <si>
    <t xml:space="preserve">K9Pb2+24hrs</t>
  </si>
  <si>
    <t xml:space="preserve">Bacteria subjected to growth in TSBDC with 200uM Lead(II) carbonate. Harvested at stationary phase.</t>
  </si>
  <si>
    <t xml:space="preserve">200uM Ni2+</t>
  </si>
  <si>
    <t xml:space="preserve">K9Ni2+24hrs</t>
  </si>
  <si>
    <t xml:space="preserve">Bacteria subjected to growth in TSBDC with Nickel (II) sulfate hexahydrate. Harvested at stationary phase.</t>
  </si>
  <si>
    <t xml:space="preserve">200uM Al3+</t>
  </si>
  <si>
    <t xml:space="preserve">K9Al3+24hrs</t>
  </si>
  <si>
    <t xml:space="preserve">Bacteria subjected to growth in TSBDC with 200uM Aluminium (III) chloride hexahydrate. Harvested at stationary phase.</t>
  </si>
  <si>
    <t xml:space="preserve">INFECTION</t>
  </si>
  <si>
    <t xml:space="preserve">Wild type</t>
  </si>
  <si>
    <t xml:space="preserve">RAW 264.7 cell line (Mouse leukaemic monocyte macrophage), MOI 100:1</t>
  </si>
  <si>
    <t xml:space="preserve">Bp22RAW</t>
  </si>
  <si>
    <t xml:space="preserve">5hrs</t>
  </si>
  <si>
    <t xml:space="preserve">Extracellular bacteria killed by 250ug/ml kanamycin 2 hrs p.i.
Infected cells lysed for intracellular bacteria harvest after 5 hrs.</t>
  </si>
  <si>
    <t xml:space="preserve">Bp wild type isolate in vitro cell line infection.</t>
  </si>
  <si>
    <t xml:space="preserve">Refs 25, 26.</t>
  </si>
  <si>
    <t xml:space="preserve">Bp22 ΔbprC</t>
  </si>
  <si>
    <t xml:space="preserve">T3SS3 mutant (BPSS1520)</t>
  </si>
  <si>
    <t xml:space="preserve">Bp22BprCRAW</t>
  </si>
  <si>
    <t xml:space="preserve">Bp T3SS3 mutant in vitro cell line infection.</t>
  </si>
  <si>
    <t xml:space="preserve">Bp22 ΔvirAG</t>
  </si>
  <si>
    <t xml:space="preserve">T6SS5 mutant (BPSS1495, BPSS1494)</t>
  </si>
  <si>
    <t xml:space="preserve">Bp22VirAGRAW</t>
  </si>
  <si>
    <t xml:space="preserve">Bp T6SS5 mutant in vitro cell line infection.</t>
  </si>
  <si>
    <t xml:space="preserve">Infected BALB/c lungs (Acute Melioidosis)</t>
  </si>
  <si>
    <t xml:space="preserve">Intranasal infection by log phase BpK96243, DOI 1000cfu</t>
  </si>
  <si>
    <t xml:space="preserve">K9BALBcLungs</t>
  </si>
  <si>
    <t xml:space="preserve">2^</t>
  </si>
  <si>
    <t xml:space="preserve">3 days p.i.</t>
  </si>
  <si>
    <t xml:space="preserve">BALBc mice infected with 1000CFU bacteria. Lungs harvested 3 days post-infection.</t>
  </si>
  <si>
    <t xml:space="preserve">Murine in vivo infection.</t>
  </si>
  <si>
    <t xml:space="preserve">MUTANTS</t>
  </si>
  <si>
    <t xml:space="preserve">BpAL30 (RpoE)
(BPSL2436)</t>
  </si>
  <si>
    <t xml:space="preserve">AL3004C30mins</t>
  </si>
  <si>
    <t xml:space="preserve">RpoE mutant response to cold stress.</t>
  </si>
  <si>
    <t xml:space="preserve">Follow-on experiments from Ref 15.</t>
  </si>
  <si>
    <t xml:space="preserve">AL3004C16hrs</t>
  </si>
  <si>
    <t xml:space="preserve">AL3037C30mins</t>
  </si>
  <si>
    <t xml:space="preserve">RpoE mutant growth at host (mammalian) body temperature.</t>
  </si>
  <si>
    <t xml:space="preserve">AL3037C16hrs</t>
  </si>
  <si>
    <t xml:space="preserve">AL30H2O2ref</t>
  </si>
  <si>
    <t xml:space="preserve">RpoE mutant normal culture condition in laboratory.</t>
  </si>
  <si>
    <t xml:space="preserve">AL30H2O210mins</t>
  </si>
  <si>
    <t xml:space="preserve">RpoE mutant exposure to oxidative stress.</t>
  </si>
  <si>
    <t xml:space="preserve">Bp008</t>
  </si>
  <si>
    <t xml:space="preserve">Bacteria grown for 24 hrs for maximal MprA expression.</t>
  </si>
  <si>
    <t xml:space="preserve">Parental Bp isolate used for study of Bp quorum sensing system.</t>
  </si>
  <si>
    <t xml:space="preserve">Ref 27</t>
  </si>
  <si>
    <t xml:space="preserve">Bp008::pmlI:Tc
(BPSS0885)</t>
  </si>
  <si>
    <t xml:space="preserve">Quorum sensing mutant</t>
  </si>
  <si>
    <t xml:space="preserve">Bp008pmlITc</t>
  </si>
  <si>
    <t xml:space="preserve">Bacteria grown for 24 hrs for maximal MprA expression difference.</t>
  </si>
  <si>
    <t xml:space="preserve">Bp quorum sensing mutant response.</t>
  </si>
  <si>
    <t xml:space="preserve">Bp 22</t>
  </si>
  <si>
    <t xml:space="preserve">Bp22LB3hr</t>
  </si>
  <si>
    <t xml:space="preserve">3hrs</t>
  </si>
  <si>
    <t xml:space="preserve">Bacteria (wild type) grown to OD600=0.6 (log phase) in LB.</t>
  </si>
  <si>
    <t xml:space="preserve">Bp22LB4hr</t>
  </si>
  <si>
    <t xml:space="preserve">4hrs</t>
  </si>
  <si>
    <t xml:space="preserve">Bacteria (wild type) grown to 4 hrs (log phase) in LB.</t>
  </si>
  <si>
    <t xml:space="preserve">Bp 22 ΔbprP </t>
  </si>
  <si>
    <t xml:space="preserve">TTSS3 mutant (BPSS1553)</t>
  </si>
  <si>
    <t xml:space="preserve">TTSS3 mutant</t>
  </si>
  <si>
    <t xml:space="preserve">Bp22BprP</t>
  </si>
  <si>
    <t xml:space="preserve">Bacteria (mutant) grown to OD600=0.6 (log phase) in LB.</t>
  </si>
  <si>
    <t xml:space="preserve">Growth of T3SS3 mutant in culture under normal laboratory settings.</t>
  </si>
  <si>
    <t xml:space="preserve">Bp 22 ΔbsaN </t>
  </si>
  <si>
    <t xml:space="preserve">TTSS3 mutant (BPSS1546)</t>
  </si>
  <si>
    <t xml:space="preserve">Bp22BsaN</t>
  </si>
  <si>
    <t xml:space="preserve">TTSS3 mutant (BPSS1520)</t>
  </si>
  <si>
    <t xml:space="preserve">Bp22BprC</t>
  </si>
  <si>
    <t xml:space="preserve">Bacteria (mutant) grown to 4 hrs (log phase) in LB.</t>
  </si>
  <si>
    <t xml:space="preserve">21 Major Conditions</t>
  </si>
  <si>
    <t xml:space="preserve">82 Detailed Conditions</t>
  </si>
  <si>
    <t xml:space="preserve">#Alkali treatment resulted in total lysis of bacterial cells, thus condition was not profiled on the arrays.</t>
  </si>
  <si>
    <t xml:space="preserve">^very high background noise was observed for 1 of the replicates and was thus excluded from the analyses.</t>
  </si>
  <si>
    <r>
      <rPr>
        <sz val="10"/>
        <color rgb="FF000000"/>
        <rFont val="Arial"/>
        <family val="2"/>
      </rPr>
      <t xml:space="preserve">*CDM - 0.03M NaCl, 0.032M MgSO</t>
    </r>
    <r>
      <rPr>
        <vertAlign val="subscript"/>
        <sz val="10"/>
        <color rgb="FF000000"/>
        <rFont val="Arial"/>
        <family val="2"/>
      </rPr>
      <t xml:space="preserve">4</t>
    </r>
    <r>
      <rPr>
        <sz val="10"/>
        <color rgb="FF000000"/>
        <rFont val="Arial"/>
        <family val="2"/>
      </rPr>
      <t xml:space="preserve">.7H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O, 0.03M KCl, 0.03M (NH</t>
    </r>
    <r>
      <rPr>
        <vertAlign val="subscript"/>
        <sz val="10"/>
        <color rgb="FF000000"/>
        <rFont val="Arial"/>
        <family val="2"/>
      </rPr>
      <t xml:space="preserve">4</t>
    </r>
    <r>
      <rPr>
        <sz val="10"/>
        <color rgb="FF000000"/>
        <rFont val="Arial"/>
        <family val="2"/>
      </rPr>
      <t xml:space="preserve">)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SO</t>
    </r>
    <r>
      <rPr>
        <vertAlign val="subscript"/>
        <sz val="10"/>
        <color rgb="FF000000"/>
        <rFont val="Arial"/>
        <family val="2"/>
      </rPr>
      <t xml:space="preserve">4</t>
    </r>
    <r>
      <rPr>
        <sz val="10"/>
        <color rgb="FF000000"/>
        <rFont val="Arial"/>
        <family val="2"/>
      </rPr>
      <t xml:space="preserve">, 0.012M K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PO</t>
    </r>
    <r>
      <rPr>
        <vertAlign val="subscript"/>
        <sz val="10"/>
        <color rgb="FF000000"/>
        <rFont val="Arial"/>
        <family val="2"/>
      </rPr>
      <t xml:space="preserve">4</t>
    </r>
    <r>
      <rPr>
        <sz val="10"/>
        <color rgb="FF000000"/>
        <rFont val="Arial"/>
        <family val="2"/>
      </rPr>
      <t xml:space="preserve">, 0.55M Glucose, 0.5M MOPS</t>
    </r>
  </si>
  <si>
    <r>
      <rPr>
        <sz val="10"/>
        <color rgb="FF000000"/>
        <rFont val="Arial"/>
        <family val="2"/>
      </rPr>
      <t xml:space="preserve">**Modified M63 - 64mM KH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PO</t>
    </r>
    <r>
      <rPr>
        <vertAlign val="subscript"/>
        <sz val="10"/>
        <color rgb="FF000000"/>
        <rFont val="Arial"/>
        <family val="2"/>
      </rPr>
      <t xml:space="preserve">4</t>
    </r>
    <r>
      <rPr>
        <sz val="10"/>
        <color rgb="FF000000"/>
        <rFont val="Arial"/>
        <family val="2"/>
      </rPr>
      <t xml:space="preserve">, 33mM NH</t>
    </r>
    <r>
      <rPr>
        <vertAlign val="subscript"/>
        <sz val="10"/>
        <color rgb="FF000000"/>
        <rFont val="Arial"/>
        <family val="2"/>
      </rPr>
      <t xml:space="preserve">4</t>
    </r>
    <r>
      <rPr>
        <sz val="10"/>
        <color rgb="FF000000"/>
        <rFont val="Arial"/>
        <family val="2"/>
      </rPr>
      <t xml:space="preserve">Cl, 1mM MgCl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, 0.2% (w/v) Glucose, adjusted to pH 7.0 with KOH.</t>
    </r>
  </si>
  <si>
    <t xml:space="preserve">***1XTSBDC - 1X Trypticase Soy Broth-Dialyzed Chelated</t>
  </si>
  <si>
    <t xml:space="preserve">****1XDPBS - 1X Dulbecco's Phosphate Buffered Saline</t>
  </si>
  <si>
    <t xml:space="preserve">(C) References</t>
  </si>
  <si>
    <t xml:space="preserve">Subsin et.al. (2003). Role of the stationary growth phase sigma factor RpoS of Burkholderia pseudomallei in response to physiological stress conditions. J Bact 185(23):7008-14</t>
  </si>
  <si>
    <t xml:space="preserve">Rodrigues et.al. (2006). Global Map of Growth-Regulated Gene Expression in Burkholderia pseudomallei, the Causative Agent of Melioidosis. J Bact 188(23): 8178 - 8188</t>
  </si>
  <si>
    <t xml:space="preserve">Chieng et.al. (2012). Burkholderia pseudomallei transcriptional adaptation in macrophages. BMC Genomics 13:328</t>
  </si>
  <si>
    <t xml:space="preserve">Percheron et.al. (1995). Burkholderia pseudomallei Requires Zn2+ for Optimal Exoprotease Production in Chemically Deﬁned Media. Appl Environ Microbiol 61(8):3151-3153</t>
  </si>
  <si>
    <t xml:space="preserve">Nandi et.al. (2010). A Genomic Survey of Positive Selection in Burkholderia pseudomallei Provides Insights into the Evolution of Accidental Virulence. PLoS Pathog 6(4): e1000845</t>
  </si>
  <si>
    <t xml:space="preserve">Cuccui et.al. (2007). Development of Signature-Tagged Mutagenesis in Burkholderia pseudomallei To Identify Genes Important in Survival and Pathogenesis. Infect. Immun. 75(3):1186-1195</t>
  </si>
  <si>
    <t xml:space="preserve">Hamad et.al. (2011). Adaptation and antibiotic tolerance of anaerobic Burkholderia pseudomallei. Antimicrob Agents Chemother 55(7):3313-23</t>
  </si>
  <si>
    <t xml:space="preserve">Smith et.al. (1995). Quantitative recovery of Burkholderia pseudomallei from soil in Thailand. Trans R Soc Trop Med Hyg 89(5):488-90</t>
  </si>
  <si>
    <t xml:space="preserve">Limmathurotsakul et.al. (2010). Burkholderia pseudomallei Is Spatially Distributed in Soil in Northeast Thailand. PLoS Negl Trop Dis 4(6): e694</t>
  </si>
  <si>
    <t xml:space="preserve">Larsen et.al. (2013). Survival, sublethal injury, and recovery of environmental Burkholderia pseudomallei in soil subjected to desiccation. Appl Environ Microbiol 79(7):2424-7</t>
  </si>
  <si>
    <t xml:space="preserve">KEGG Pathway. http://www.genome.jp/kegg-bin/show_pathway?bpl00920</t>
  </si>
  <si>
    <r>
      <rPr>
        <sz val="10"/>
        <color rgb="FF000000"/>
        <rFont val="Arial"/>
        <family val="2"/>
      </rPr>
      <t xml:space="preserve">Tuanyok et.al. (2005). Genome-wide expression analysis of iron regulation in </t>
    </r>
    <r>
      <rPr>
        <i val="true"/>
        <sz val="10"/>
        <color rgb="FF000000"/>
        <rFont val="Arial"/>
        <family val="2"/>
      </rPr>
      <t xml:space="preserve">Burkholderia pseudomallei</t>
    </r>
    <r>
      <rPr>
        <sz val="10"/>
        <color rgb="FF000000"/>
        <rFont val="Arial"/>
        <family val="2"/>
      </rPr>
      <t xml:space="preserve"> and </t>
    </r>
    <r>
      <rPr>
        <i val="true"/>
        <sz val="10"/>
        <color rgb="FF000000"/>
        <rFont val="Arial"/>
        <family val="2"/>
      </rPr>
      <t xml:space="preserve">Burkholderia mallei</t>
    </r>
    <r>
      <rPr>
        <sz val="10"/>
        <color rgb="FF000000"/>
        <rFont val="Arial"/>
        <family val="2"/>
      </rPr>
      <t xml:space="preserve"> using DNA microarrays. FEMS Microbiology Letters 252:327-335</t>
    </r>
  </si>
  <si>
    <r>
      <rPr>
        <sz val="10"/>
        <color rgb="FF000000"/>
        <rFont val="Arial"/>
        <family val="2"/>
      </rPr>
      <t xml:space="preserve">Woods et.al. (1993). Interaction of insulin with </t>
    </r>
    <r>
      <rPr>
        <i val="true"/>
        <sz val="10"/>
        <color rgb="FF000000"/>
        <rFont val="Arial"/>
        <family val="2"/>
      </rPr>
      <t xml:space="preserve">Pseudomonas pseudomallei</t>
    </r>
    <r>
      <rPr>
        <sz val="10"/>
        <color rgb="FF000000"/>
        <rFont val="Arial"/>
        <family val="2"/>
      </rPr>
      <t xml:space="preserve">. Infection and Immunity 61:4045-4050. </t>
    </r>
  </si>
  <si>
    <r>
      <rPr>
        <sz val="10"/>
        <color rgb="FF000000"/>
        <rFont val="Arial"/>
        <family val="2"/>
      </rPr>
      <t xml:space="preserve">DeShazer et.al. (1998). The Tpe II O-antigenic polysaccharide moiety of </t>
    </r>
    <r>
      <rPr>
        <i val="true"/>
        <sz val="10"/>
        <color rgb="FF000000"/>
        <rFont val="Arial"/>
        <family val="2"/>
      </rPr>
      <t xml:space="preserve">Burkholderia pseudomallei</t>
    </r>
    <r>
      <rPr>
        <sz val="10"/>
        <color rgb="FF000000"/>
        <rFont val="Arial"/>
        <family val="2"/>
      </rPr>
      <t xml:space="preserve"> lipopolysaccharide is required for serum resistance and virulence. Molecular Microbiology 30:1081-1100. </t>
    </r>
  </si>
  <si>
    <t xml:space="preserve">Korbsrisate et.al. (2005). The Burkholderia pseudomallei RpoE (AlgU) operon is involved in environmental stress tolerance and biofilm formation. FEMS Microbiol Lett. 252(2):243-9</t>
  </si>
  <si>
    <t xml:space="preserve">Pumirat et.al. (2009). Altered secretome of Burkholderia pseudomallei induced by salt stress. Biochim Biophys Acta 1794(6):898-904</t>
  </si>
  <si>
    <t xml:space="preserve">Shen et.al. (1999). Roles of Sugar Alcohols in Osmotic Stress Adaptation. Replacement of Glycerol by Mannitol and Sorbitol in Yeast. Plant Physiology 121:45-52</t>
  </si>
  <si>
    <t xml:space="preserve">Wang et.al. (1999). Effect of sorbitol induced osmotic stress on the changes of carbohydrate and free amino acid pools in sweet potato cell suspension cultures. Bot Bull Acd Sin 40:219-225</t>
  </si>
  <si>
    <t xml:space="preserve">Inglis et.al. (2006). Environmental Factors That Affect the Survival and Persistence of Burkholderia pseudomallei. Appl Environ Microbiol 72(11):6865-6875</t>
  </si>
  <si>
    <t xml:space="preserve">Tong S, Yang S, Lu Z, He W (1996) Laboratory investigation of ecological factors influencing the environmental presence of Burkholderia pseudomallei. Microbiol Immunol 40: 451-453.</t>
  </si>
  <si>
    <t xml:space="preserve">Pumpuang et.al. (2011). Survival of Burkholderia pseudomallei in distilled water for 16 years. Trans R Soc Trop Med Hyg 105(10):598-600</t>
  </si>
  <si>
    <t xml:space="preserve">Inglis et.al. (2004). Comparison of the Susceptibilities of Burkholderia pseudomallei to Meropenem and Ceftazidime by Conventional and Intracellular Methods. Antimicrob Agents Chemother 48(8):2999-3005</t>
  </si>
  <si>
    <t xml:space="preserve">Chantratita et.al. (2011). Antimicrobial resistance to ceftazidime involving loss of penicillin-binding protein 3 in Burkholderia pseudomallei PNAS 108(41):17165-17170</t>
  </si>
  <si>
    <t xml:space="preserve">Jones et.al. (1997). Identification and characterization of a two-component regulatory system involved in invasion of eukaryotic cells and heavy-metal resistance in Burkholderia pseudomallei. Infect Immun 65(12):4972-7</t>
  </si>
  <si>
    <t xml:space="preserve">Sun et.al. (2010). dentification of a regulatory cascade controlling Type III Secretion System 3 gene expression in Burkholderia pseudomallei. Mol Mic 76(3):677-689</t>
  </si>
  <si>
    <t xml:space="preserve">Sun et.al. (2010). Unraveling type III secretion systems in the highly versatile Burkholderia pseudomallei. Trends in Microbiology 18(12):561-568</t>
  </si>
  <si>
    <r>
      <rPr>
        <sz val="10"/>
        <color rgb="FF000000"/>
        <rFont val="Arial"/>
        <family val="2"/>
      </rPr>
      <t xml:space="preserve">Valade et.al. (2004). The PmlI-PmlR quorum sensing in </t>
    </r>
    <r>
      <rPr>
        <i val="true"/>
        <sz val="10"/>
        <color rgb="FF000000"/>
        <rFont val="Arial"/>
        <family val="2"/>
      </rPr>
      <t xml:space="preserve">Burkholderia pseudomallei</t>
    </r>
    <r>
      <rPr>
        <sz val="10"/>
        <color rgb="FF000000"/>
        <rFont val="Arial"/>
        <family val="2"/>
      </rPr>
      <t xml:space="preserve"> plays a key role in virulence and modulates production of the MprA protease. J Bact 186:2288-2294</t>
    </r>
  </si>
  <si>
    <t xml:space="preserve">Wuthiekanun V, Smith MD, White NJ (1995) Survival of Burkholderia pseudomallei in the absence of nutrients. Trans R Soc Trop Med Hyg 89: 491.</t>
  </si>
  <si>
    <t xml:space="preserve">Dejsirilert S, Kondo E, Chiewsilp D, Kanai K (1991) Growth and survival of Pseudomonas pseudomallei in acidic environments. Jpn J Med Sci Biol 44: 63-74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@"/>
    <numFmt numFmtId="167" formatCode="[$-409]d\-mmm\-yy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name val="Calibri"/>
      <family val="2"/>
    </font>
    <font>
      <i val="true"/>
      <sz val="10"/>
      <name val="Arial"/>
      <family val="2"/>
    </font>
    <font>
      <sz val="12"/>
      <name val="Times New Roman"/>
      <family val="1"/>
    </font>
    <font>
      <b val="true"/>
      <sz val="11"/>
      <name val="Calibri"/>
      <family val="2"/>
    </font>
    <font>
      <sz val="10"/>
      <color rgb="FF000000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FFFFFF"/>
      <name val="Arial"/>
      <family val="2"/>
    </font>
    <font>
      <b val="true"/>
      <sz val="10"/>
      <name val="Arial"/>
      <family val="2"/>
    </font>
    <font>
      <sz val="10"/>
      <color rgb="FF000000"/>
      <name val="Calibri"/>
      <family val="2"/>
    </font>
    <font>
      <b val="true"/>
      <sz val="10"/>
      <color rgb="FF000000"/>
      <name val="Arial"/>
      <family val="2"/>
    </font>
    <font>
      <vertAlign val="subscript"/>
      <sz val="10"/>
      <color rgb="FF000000"/>
      <name val="Arial"/>
      <family val="2"/>
    </font>
    <font>
      <i val="true"/>
      <sz val="10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000000"/>
        <bgColor rgb="FF003300"/>
      </patternFill>
    </fill>
    <fill>
      <patternFill patternType="solid">
        <fgColor rgb="FFFFCC00"/>
        <bgColor rgb="FFFFFF00"/>
      </patternFill>
    </fill>
    <fill>
      <patternFill patternType="solid">
        <fgColor rgb="FF33CCCC"/>
        <bgColor rgb="FF00CCFF"/>
      </patternFill>
    </fill>
    <fill>
      <patternFill patternType="solid">
        <fgColor rgb="FF00FF00"/>
        <bgColor rgb="FF33CC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9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4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5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6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6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6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6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7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7" borderId="0" xfId="37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1" fillId="7" borderId="0" xfId="37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7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6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61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61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1" xfId="61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11" xfId="7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6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4" fillId="0" borderId="0" xfId="61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77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1" xfId="77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7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7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75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7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1" xfId="7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1" xfId="75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63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1" xfId="21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11" xfId="6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45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5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1" xfId="45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11" xfId="5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6" xfId="3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29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33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35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1" xfId="3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1" xfId="29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1" xfId="33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11" xfId="35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45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7" fontId="4" fillId="0" borderId="0" xfId="7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69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1" xfId="69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1" xfId="6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45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7" fontId="4" fillId="0" borderId="0" xfId="67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11" xfId="67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49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49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1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1" xfId="49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8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9" fillId="8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9" fillId="8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9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0" xfId="61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8" borderId="0" xfId="61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3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4" fillId="3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4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23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1" xfId="2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53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1" xfId="5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6" xfId="25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4" fillId="0" borderId="0" xfId="27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1" xfId="25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25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5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25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1" xfId="25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1" xfId="27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88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9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2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3" borderId="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4" fillId="0" borderId="0" xfId="86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8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8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84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8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82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82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1" xfId="82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1" xfId="84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57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59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1" xfId="59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79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79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55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1" xfId="55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65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11" xfId="65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9" borderId="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2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10" borderId="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1" xfId="79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1" xfId="79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4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4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47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41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47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1" xfId="4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4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1" xfId="47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0 2" xfId="20"/>
    <cellStyle name="Normal 11" xfId="21"/>
    <cellStyle name="Normal 11 2" xfId="22"/>
    <cellStyle name="Normal 12" xfId="23"/>
    <cellStyle name="Normal 12 2" xfId="24"/>
    <cellStyle name="Normal 13" xfId="25"/>
    <cellStyle name="Normal 13 2" xfId="26"/>
    <cellStyle name="Normal 14" xfId="27"/>
    <cellStyle name="Normal 14 2" xfId="28"/>
    <cellStyle name="Normal 16" xfId="29"/>
    <cellStyle name="Normal 16 2" xfId="30"/>
    <cellStyle name="Normal 17" xfId="31"/>
    <cellStyle name="Normal 17 2" xfId="32"/>
    <cellStyle name="Normal 18" xfId="33"/>
    <cellStyle name="Normal 18 2" xfId="34"/>
    <cellStyle name="Normal 19" xfId="35"/>
    <cellStyle name="Normal 19 2" xfId="36"/>
    <cellStyle name="Normal 2" xfId="37"/>
    <cellStyle name="Normal 2 2" xfId="38"/>
    <cellStyle name="Normal 2 2 2" xfId="39"/>
    <cellStyle name="Normal 2 3" xfId="40"/>
    <cellStyle name="Normal 20" xfId="41"/>
    <cellStyle name="Normal 20 2" xfId="42"/>
    <cellStyle name="Normal 21" xfId="43"/>
    <cellStyle name="Normal 21 2" xfId="44"/>
    <cellStyle name="Normal 22" xfId="45"/>
    <cellStyle name="Normal 22 2" xfId="46"/>
    <cellStyle name="Normal 23" xfId="47"/>
    <cellStyle name="Normal 23 2" xfId="48"/>
    <cellStyle name="Normal 24" xfId="49"/>
    <cellStyle name="Normal 24 2" xfId="50"/>
    <cellStyle name="Normal 25" xfId="51"/>
    <cellStyle name="Normal 25 2" xfId="52"/>
    <cellStyle name="Normal 26" xfId="53"/>
    <cellStyle name="Normal 26 2" xfId="54"/>
    <cellStyle name="Normal 27" xfId="55"/>
    <cellStyle name="Normal 27 2" xfId="56"/>
    <cellStyle name="Normal 28" xfId="57"/>
    <cellStyle name="Normal 28 2" xfId="58"/>
    <cellStyle name="Normal 29" xfId="59"/>
    <cellStyle name="Normal 29 2" xfId="60"/>
    <cellStyle name="Normal 3" xfId="61"/>
    <cellStyle name="Normal 3 2" xfId="62"/>
    <cellStyle name="Normal 30" xfId="63"/>
    <cellStyle name="Normal 30 2" xfId="64"/>
    <cellStyle name="Normal 31" xfId="65"/>
    <cellStyle name="Normal 31 2" xfId="66"/>
    <cellStyle name="Normal 32" xfId="67"/>
    <cellStyle name="Normal 32 2" xfId="68"/>
    <cellStyle name="Normal 33" xfId="69"/>
    <cellStyle name="Normal 33 2" xfId="70"/>
    <cellStyle name="Normal 34" xfId="71"/>
    <cellStyle name="Normal 34 2" xfId="72"/>
    <cellStyle name="Normal 35" xfId="73"/>
    <cellStyle name="Normal 35 2" xfId="74"/>
    <cellStyle name="Normal 36" xfId="75"/>
    <cellStyle name="Normal 36 2" xfId="76"/>
    <cellStyle name="Normal 37" xfId="77"/>
    <cellStyle name="Normal 37 2" xfId="78"/>
    <cellStyle name="Normal 38" xfId="79"/>
    <cellStyle name="Normal 4" xfId="80"/>
    <cellStyle name="Normal 4 2" xfId="81"/>
    <cellStyle name="Normal 5" xfId="82"/>
    <cellStyle name="Normal 5 2" xfId="83"/>
    <cellStyle name="Normal 6" xfId="84"/>
    <cellStyle name="Normal 6 2" xfId="85"/>
    <cellStyle name="Normal 7" xfId="86"/>
    <cellStyle name="Normal 7 2" xfId="87"/>
    <cellStyle name="Normal 8" xfId="88"/>
    <cellStyle name="Normal 8 2" xfId="89"/>
    <cellStyle name="Normal 9" xfId="90"/>
    <cellStyle name="Normal 9 2" xfId="9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4.14"/>
    <col collapsed="false" customWidth="true" hidden="false" outlineLevel="0" max="2" min="2" style="1" width="8.99"/>
    <col collapsed="false" customWidth="true" hidden="false" outlineLevel="0" max="3" min="3" style="1" width="39.13"/>
    <col collapsed="false" customWidth="true" hidden="false" outlineLevel="0" max="4" min="4" style="1" width="11.56"/>
    <col collapsed="false" customWidth="false" hidden="false" outlineLevel="0" max="257" min="5" style="1" width="9.14"/>
  </cols>
  <sheetData>
    <row r="1" customFormat="false" ht="31.5" hidden="false" customHeight="true" outlineLevel="0" collapsed="false">
      <c r="A1" s="2" t="s">
        <v>0</v>
      </c>
      <c r="B1" s="2"/>
      <c r="C1" s="2"/>
      <c r="D1" s="2"/>
      <c r="E1" s="3"/>
      <c r="F1" s="3"/>
      <c r="G1" s="3"/>
      <c r="H1" s="3"/>
    </row>
    <row r="2" customFormat="false" ht="15" hidden="false" customHeight="false" outlineLevel="0" collapsed="false">
      <c r="A2" s="4" t="s">
        <v>1</v>
      </c>
      <c r="B2" s="4"/>
      <c r="C2" s="4"/>
      <c r="D2" s="4"/>
    </row>
    <row r="4" customFormat="false" ht="15" hidden="false" customHeight="false" outlineLevel="0" collapsed="false">
      <c r="A4" s="5" t="s">
        <v>2</v>
      </c>
      <c r="B4" s="6" t="s">
        <v>3</v>
      </c>
      <c r="C4" s="7"/>
      <c r="D4" s="8" t="s">
        <v>4</v>
      </c>
    </row>
    <row r="5" customFormat="false" ht="15" hidden="false" customHeight="false" outlineLevel="0" collapsed="false">
      <c r="A5" s="9" t="n">
        <v>1</v>
      </c>
      <c r="B5" s="10" t="s">
        <v>5</v>
      </c>
      <c r="C5" s="11" t="s">
        <v>6</v>
      </c>
      <c r="D5" s="12" t="n">
        <v>9</v>
      </c>
    </row>
    <row r="6" customFormat="false" ht="15" hidden="false" customHeight="false" outlineLevel="0" collapsed="false">
      <c r="A6" s="13" t="n">
        <v>2</v>
      </c>
      <c r="B6" s="14"/>
      <c r="C6" s="15" t="s">
        <v>7</v>
      </c>
      <c r="D6" s="16" t="n">
        <v>1</v>
      </c>
    </row>
    <row r="7" customFormat="false" ht="15" hidden="false" customHeight="false" outlineLevel="0" collapsed="false">
      <c r="A7" s="13" t="n">
        <v>3</v>
      </c>
      <c r="B7" s="14"/>
      <c r="C7" s="17" t="s">
        <v>8</v>
      </c>
      <c r="D7" s="16" t="n">
        <v>4</v>
      </c>
    </row>
    <row r="8" customFormat="false" ht="15" hidden="false" customHeight="false" outlineLevel="0" collapsed="false">
      <c r="A8" s="13" t="n">
        <v>4</v>
      </c>
      <c r="B8" s="14"/>
      <c r="C8" s="17" t="s">
        <v>9</v>
      </c>
      <c r="D8" s="16" t="n">
        <v>3</v>
      </c>
    </row>
    <row r="9" customFormat="false" ht="15" hidden="false" customHeight="false" outlineLevel="0" collapsed="false">
      <c r="A9" s="13" t="n">
        <v>5</v>
      </c>
      <c r="B9" s="14"/>
      <c r="C9" s="17" t="s">
        <v>10</v>
      </c>
      <c r="D9" s="16" t="n">
        <v>4</v>
      </c>
    </row>
    <row r="10" customFormat="false" ht="15" hidden="false" customHeight="false" outlineLevel="0" collapsed="false">
      <c r="A10" s="13" t="n">
        <v>6</v>
      </c>
      <c r="B10" s="14"/>
      <c r="C10" s="17" t="s">
        <v>11</v>
      </c>
      <c r="D10" s="16" t="n">
        <v>6</v>
      </c>
    </row>
    <row r="11" customFormat="false" ht="15" hidden="false" customHeight="false" outlineLevel="0" collapsed="false">
      <c r="A11" s="13" t="n">
        <v>7</v>
      </c>
      <c r="B11" s="14"/>
      <c r="C11" s="17" t="s">
        <v>12</v>
      </c>
      <c r="D11" s="16" t="n">
        <v>2</v>
      </c>
    </row>
    <row r="12" customFormat="false" ht="15" hidden="false" customHeight="false" outlineLevel="0" collapsed="false">
      <c r="A12" s="13" t="n">
        <v>8</v>
      </c>
      <c r="B12" s="14"/>
      <c r="C12" s="17" t="s">
        <v>13</v>
      </c>
      <c r="D12" s="16" t="n">
        <v>3</v>
      </c>
    </row>
    <row r="13" customFormat="false" ht="15" hidden="false" customHeight="false" outlineLevel="0" collapsed="false">
      <c r="A13" s="18" t="n">
        <v>9</v>
      </c>
      <c r="B13" s="19" t="s">
        <v>14</v>
      </c>
      <c r="C13" s="20" t="s">
        <v>15</v>
      </c>
      <c r="D13" s="21" t="n">
        <v>8</v>
      </c>
    </row>
    <row r="14" customFormat="false" ht="15" hidden="false" customHeight="false" outlineLevel="0" collapsed="false">
      <c r="A14" s="18" t="n">
        <v>10</v>
      </c>
      <c r="B14" s="19"/>
      <c r="C14" s="20" t="s">
        <v>16</v>
      </c>
      <c r="D14" s="21" t="n">
        <v>3</v>
      </c>
    </row>
    <row r="15" customFormat="false" ht="15" hidden="false" customHeight="false" outlineLevel="0" collapsed="false">
      <c r="A15" s="18" t="n">
        <v>11</v>
      </c>
      <c r="B15" s="19"/>
      <c r="C15" s="20" t="s">
        <v>17</v>
      </c>
      <c r="D15" s="21" t="n">
        <v>4</v>
      </c>
    </row>
    <row r="16" customFormat="false" ht="15" hidden="false" customHeight="false" outlineLevel="0" collapsed="false">
      <c r="A16" s="18" t="n">
        <v>12</v>
      </c>
      <c r="B16" s="19"/>
      <c r="C16" s="20" t="s">
        <v>18</v>
      </c>
      <c r="D16" s="21" t="n">
        <v>4</v>
      </c>
    </row>
    <row r="17" customFormat="false" ht="15" hidden="false" customHeight="false" outlineLevel="0" collapsed="false">
      <c r="A17" s="18" t="n">
        <v>13</v>
      </c>
      <c r="B17" s="19"/>
      <c r="C17" s="20" t="s">
        <v>19</v>
      </c>
      <c r="D17" s="21" t="n">
        <v>3</v>
      </c>
    </row>
    <row r="18" customFormat="false" ht="15" hidden="false" customHeight="false" outlineLevel="0" collapsed="false">
      <c r="A18" s="18" t="n">
        <v>14</v>
      </c>
      <c r="B18" s="19"/>
      <c r="C18" s="20" t="s">
        <v>20</v>
      </c>
      <c r="D18" s="21" t="n">
        <v>2</v>
      </c>
    </row>
    <row r="19" customFormat="false" ht="15" hidden="false" customHeight="false" outlineLevel="0" collapsed="false">
      <c r="A19" s="18" t="n">
        <v>15</v>
      </c>
      <c r="B19" s="19"/>
      <c r="C19" s="20" t="s">
        <v>21</v>
      </c>
      <c r="D19" s="21" t="n">
        <v>4</v>
      </c>
    </row>
    <row r="20" customFormat="false" ht="15" hidden="false" customHeight="false" outlineLevel="0" collapsed="false">
      <c r="A20" s="18" t="n">
        <v>16</v>
      </c>
      <c r="B20" s="19"/>
      <c r="C20" s="20" t="s">
        <v>22</v>
      </c>
      <c r="D20" s="21" t="n">
        <v>5</v>
      </c>
    </row>
    <row r="21" customFormat="false" ht="15" hidden="false" customHeight="false" outlineLevel="0" collapsed="false">
      <c r="A21" s="22" t="n">
        <v>17</v>
      </c>
      <c r="B21" s="23" t="s">
        <v>23</v>
      </c>
      <c r="C21" s="24" t="s">
        <v>24</v>
      </c>
      <c r="D21" s="25" t="n">
        <v>3</v>
      </c>
    </row>
    <row r="22" customFormat="false" ht="15" hidden="false" customHeight="false" outlineLevel="0" collapsed="false">
      <c r="A22" s="22" t="n">
        <v>18</v>
      </c>
      <c r="B22" s="23"/>
      <c r="C22" s="24" t="s">
        <v>25</v>
      </c>
      <c r="D22" s="25" t="n">
        <v>1</v>
      </c>
    </row>
    <row r="23" customFormat="false" ht="15" hidden="false" customHeight="false" outlineLevel="0" collapsed="false">
      <c r="A23" s="26" t="n">
        <v>19</v>
      </c>
      <c r="B23" s="27" t="s">
        <v>26</v>
      </c>
      <c r="C23" s="28" t="s">
        <v>27</v>
      </c>
      <c r="D23" s="29" t="n">
        <v>6</v>
      </c>
    </row>
    <row r="24" customFormat="false" ht="15" hidden="false" customHeight="false" outlineLevel="0" collapsed="false">
      <c r="A24" s="26" t="n">
        <v>20</v>
      </c>
      <c r="B24" s="27"/>
      <c r="C24" s="28" t="s">
        <v>28</v>
      </c>
      <c r="D24" s="29" t="n">
        <v>2</v>
      </c>
    </row>
    <row r="25" customFormat="false" ht="15" hidden="false" customHeight="false" outlineLevel="0" collapsed="false">
      <c r="A25" s="30" t="n">
        <v>21</v>
      </c>
      <c r="B25" s="31"/>
      <c r="C25" s="32" t="s">
        <v>29</v>
      </c>
      <c r="D25" s="33" t="n">
        <v>5</v>
      </c>
    </row>
    <row r="26" customFormat="false" ht="15" hidden="false" customHeight="false" outlineLevel="0" collapsed="false">
      <c r="C26" s="34" t="s">
        <v>30</v>
      </c>
      <c r="D26" s="35" t="n">
        <f aca="false">SUM(D5:D25)</f>
        <v>82</v>
      </c>
    </row>
    <row r="27" customFormat="false" ht="15" hidden="false" customHeight="false" outlineLevel="0" collapsed="false">
      <c r="A27" s="1" t="s">
        <v>31</v>
      </c>
    </row>
  </sheetData>
  <mergeCells count="2">
    <mergeCell ref="A1:D1"/>
    <mergeCell ref="A2:D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B2" activeCellId="0" sqref="B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36" width="3.99"/>
    <col collapsed="false" customWidth="true" hidden="false" outlineLevel="0" max="2" min="2" style="37" width="27.99"/>
    <col collapsed="false" customWidth="true" hidden="false" outlineLevel="0" max="3" min="3" style="37" width="15.41"/>
    <col collapsed="false" customWidth="true" hidden="false" outlineLevel="0" max="4" min="4" style="37" width="45.7"/>
    <col collapsed="false" customWidth="true" hidden="false" outlineLevel="0" max="5" min="5" style="37" width="31.42"/>
    <col collapsed="false" customWidth="true" hidden="false" outlineLevel="0" max="6" min="6" style="37" width="62.41"/>
    <col collapsed="false" customWidth="true" hidden="false" outlineLevel="0" max="7" min="7" style="37" width="16.28"/>
    <col collapsed="false" customWidth="true" hidden="false" outlineLevel="0" max="8" min="8" style="38" width="16.28"/>
    <col collapsed="false" customWidth="true" hidden="false" outlineLevel="0" max="9" min="9" style="37" width="10.99"/>
    <col collapsed="false" customWidth="true" hidden="false" outlineLevel="0" max="10" min="10" style="37" width="5.85"/>
    <col collapsed="false" customWidth="true" hidden="false" outlineLevel="0" max="11" min="11" style="37" width="10.56"/>
    <col collapsed="false" customWidth="true" hidden="false" outlineLevel="0" max="12" min="12" style="37" width="120.13"/>
    <col collapsed="false" customWidth="true" hidden="false" outlineLevel="0" max="13" min="13" style="37" width="119.28"/>
    <col collapsed="false" customWidth="true" hidden="false" outlineLevel="0" max="14" min="14" style="37" width="66.14"/>
    <col collapsed="false" customWidth="true" hidden="false" outlineLevel="0" max="15" min="15" style="37" width="12.7"/>
    <col collapsed="false" customWidth="true" hidden="false" outlineLevel="0" max="16" min="16" style="37" width="19.14"/>
    <col collapsed="false" customWidth="true" hidden="false" outlineLevel="0" max="17" min="17" style="37" width="25.99"/>
    <col collapsed="false" customWidth="true" hidden="false" outlineLevel="0" max="18" min="18" style="37" width="15.28"/>
    <col collapsed="false" customWidth="false" hidden="false" outlineLevel="0" max="257" min="19" style="37" width="9.14"/>
  </cols>
  <sheetData>
    <row r="1" s="40" customFormat="true" ht="24" hidden="false" customHeight="true" outlineLevel="0" collapsed="false">
      <c r="A1" s="39" t="s">
        <v>32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</row>
    <row r="2" s="46" customFormat="true" ht="25.5" hidden="false" customHeight="false" outlineLevel="0" collapsed="false">
      <c r="A2" s="41" t="s">
        <v>2</v>
      </c>
      <c r="B2" s="42" t="s">
        <v>33</v>
      </c>
      <c r="C2" s="42" t="s">
        <v>34</v>
      </c>
      <c r="D2" s="43" t="s">
        <v>35</v>
      </c>
      <c r="E2" s="43" t="s">
        <v>36</v>
      </c>
      <c r="F2" s="43" t="s">
        <v>37</v>
      </c>
      <c r="G2" s="43" t="s">
        <v>38</v>
      </c>
      <c r="H2" s="41" t="s">
        <v>39</v>
      </c>
      <c r="I2" s="44" t="s">
        <v>40</v>
      </c>
      <c r="J2" s="45" t="s">
        <v>41</v>
      </c>
      <c r="K2" s="44" t="s">
        <v>42</v>
      </c>
      <c r="L2" s="45" t="s">
        <v>43</v>
      </c>
      <c r="M2" s="43" t="s">
        <v>44</v>
      </c>
      <c r="N2" s="43" t="s">
        <v>45</v>
      </c>
    </row>
    <row r="3" s="46" customFormat="true" ht="12.75" hidden="false" customHeight="false" outlineLevel="0" collapsed="false">
      <c r="A3" s="47"/>
      <c r="B3" s="48" t="s">
        <v>46</v>
      </c>
      <c r="C3" s="48"/>
      <c r="D3" s="48"/>
      <c r="E3" s="48"/>
      <c r="F3" s="48"/>
      <c r="G3" s="48"/>
      <c r="H3" s="48"/>
      <c r="I3" s="48"/>
      <c r="J3" s="48"/>
      <c r="K3" s="48"/>
      <c r="L3" s="48"/>
      <c r="M3" s="48"/>
      <c r="N3" s="48"/>
    </row>
    <row r="4" customFormat="false" ht="12.75" hidden="false" customHeight="false" outlineLevel="0" collapsed="false">
      <c r="A4" s="49" t="n">
        <v>1</v>
      </c>
      <c r="B4" s="49" t="s">
        <v>6</v>
      </c>
      <c r="C4" s="50" t="s">
        <v>47</v>
      </c>
      <c r="D4" s="51" t="s">
        <v>48</v>
      </c>
      <c r="E4" s="51" t="s">
        <v>49</v>
      </c>
      <c r="F4" s="52" t="s">
        <v>50</v>
      </c>
      <c r="G4" s="52" t="s">
        <v>51</v>
      </c>
      <c r="H4" s="53" t="n">
        <v>2</v>
      </c>
      <c r="I4" s="52" t="s">
        <v>52</v>
      </c>
      <c r="J4" s="54" t="n">
        <v>70</v>
      </c>
      <c r="K4" s="52" t="s">
        <v>53</v>
      </c>
      <c r="L4" s="55" t="s">
        <v>54</v>
      </c>
      <c r="M4" s="37" t="s">
        <v>55</v>
      </c>
      <c r="N4" s="37" t="s">
        <v>56</v>
      </c>
    </row>
    <row r="5" customFormat="false" ht="12.75" hidden="false" customHeight="false" outlineLevel="0" collapsed="false">
      <c r="A5" s="49"/>
      <c r="B5" s="49"/>
      <c r="C5" s="50"/>
      <c r="D5" s="51"/>
      <c r="E5" s="51"/>
      <c r="F5" s="52" t="s">
        <v>57</v>
      </c>
      <c r="G5" s="52" t="s">
        <v>58</v>
      </c>
      <c r="H5" s="53" t="n">
        <v>3</v>
      </c>
      <c r="I5" s="56" t="s">
        <v>59</v>
      </c>
      <c r="J5" s="57" t="n">
        <v>70</v>
      </c>
      <c r="K5" s="52" t="s">
        <v>53</v>
      </c>
      <c r="L5" s="55" t="s">
        <v>60</v>
      </c>
      <c r="M5" s="37" t="s">
        <v>55</v>
      </c>
      <c r="N5" s="37" t="s">
        <v>61</v>
      </c>
    </row>
    <row r="6" customFormat="false" ht="12.75" hidden="false" customHeight="false" outlineLevel="0" collapsed="false">
      <c r="A6" s="49"/>
      <c r="B6" s="49"/>
      <c r="C6" s="50"/>
      <c r="D6" s="51"/>
      <c r="E6" s="51"/>
      <c r="F6" s="52" t="s">
        <v>62</v>
      </c>
      <c r="G6" s="52" t="s">
        <v>63</v>
      </c>
      <c r="H6" s="53" t="n">
        <v>3</v>
      </c>
      <c r="I6" s="56" t="s">
        <v>64</v>
      </c>
      <c r="J6" s="57" t="n">
        <v>70</v>
      </c>
      <c r="K6" s="52" t="s">
        <v>53</v>
      </c>
      <c r="L6" s="55" t="s">
        <v>65</v>
      </c>
      <c r="M6" s="37" t="s">
        <v>55</v>
      </c>
      <c r="N6" s="37" t="s">
        <v>56</v>
      </c>
    </row>
    <row r="7" s="52" customFormat="true" ht="12.75" hidden="false" customHeight="false" outlineLevel="0" collapsed="false">
      <c r="A7" s="49"/>
      <c r="B7" s="49"/>
      <c r="C7" s="50"/>
      <c r="D7" s="51"/>
      <c r="E7" s="51"/>
      <c r="F7" s="58"/>
      <c r="G7" s="58"/>
      <c r="H7" s="59"/>
      <c r="I7" s="60"/>
      <c r="J7" s="61"/>
      <c r="K7" s="58"/>
      <c r="L7" s="62"/>
      <c r="M7" s="58"/>
      <c r="N7" s="58"/>
    </row>
    <row r="8" s="69" customFormat="true" ht="12.75" hidden="false" customHeight="true" outlineLevel="0" collapsed="false">
      <c r="A8" s="49"/>
      <c r="B8" s="49"/>
      <c r="C8" s="50"/>
      <c r="D8" s="63" t="s">
        <v>66</v>
      </c>
      <c r="E8" s="64" t="s">
        <v>67</v>
      </c>
      <c r="F8" s="65" t="s">
        <v>57</v>
      </c>
      <c r="G8" s="65" t="s">
        <v>68</v>
      </c>
      <c r="H8" s="66" t="n">
        <v>3</v>
      </c>
      <c r="I8" s="67" t="s">
        <v>59</v>
      </c>
      <c r="J8" s="68" t="n">
        <v>70</v>
      </c>
      <c r="K8" s="65" t="s">
        <v>53</v>
      </c>
      <c r="L8" s="55" t="s">
        <v>69</v>
      </c>
      <c r="M8" s="37" t="s">
        <v>70</v>
      </c>
      <c r="N8" s="37" t="s">
        <v>71</v>
      </c>
    </row>
    <row r="9" customFormat="false" ht="12.75" hidden="false" customHeight="false" outlineLevel="0" collapsed="false">
      <c r="A9" s="49"/>
      <c r="B9" s="49"/>
      <c r="C9" s="50"/>
      <c r="D9" s="63"/>
      <c r="E9" s="64"/>
      <c r="F9" s="52" t="s">
        <v>62</v>
      </c>
      <c r="G9" s="52" t="s">
        <v>72</v>
      </c>
      <c r="H9" s="53" t="n">
        <v>3</v>
      </c>
      <c r="I9" s="56" t="s">
        <v>73</v>
      </c>
      <c r="J9" s="57" t="n">
        <v>70</v>
      </c>
      <c r="K9" s="52" t="s">
        <v>53</v>
      </c>
      <c r="L9" s="55" t="s">
        <v>74</v>
      </c>
      <c r="M9" s="37" t="s">
        <v>70</v>
      </c>
      <c r="N9" s="37" t="s">
        <v>71</v>
      </c>
    </row>
    <row r="10" s="52" customFormat="true" ht="12.75" hidden="false" customHeight="false" outlineLevel="0" collapsed="false">
      <c r="A10" s="49"/>
      <c r="B10" s="49"/>
      <c r="C10" s="50"/>
      <c r="D10" s="63"/>
      <c r="E10" s="64"/>
      <c r="F10" s="58"/>
      <c r="G10" s="58"/>
      <c r="H10" s="59"/>
      <c r="I10" s="60"/>
      <c r="J10" s="61"/>
      <c r="K10" s="58"/>
      <c r="L10" s="62"/>
      <c r="M10" s="58"/>
      <c r="N10" s="58"/>
    </row>
    <row r="11" customFormat="false" ht="12.75" hidden="false" customHeight="false" outlineLevel="0" collapsed="false">
      <c r="A11" s="49"/>
      <c r="B11" s="49"/>
      <c r="C11" s="70" t="s">
        <v>75</v>
      </c>
      <c r="D11" s="63" t="s">
        <v>48</v>
      </c>
      <c r="E11" s="63" t="s">
        <v>76</v>
      </c>
      <c r="F11" s="52" t="s">
        <v>57</v>
      </c>
      <c r="G11" s="52" t="s">
        <v>77</v>
      </c>
      <c r="H11" s="53" t="n">
        <v>2</v>
      </c>
      <c r="I11" s="71" t="s">
        <v>59</v>
      </c>
      <c r="J11" s="71" t="n">
        <v>70</v>
      </c>
      <c r="K11" s="52" t="s">
        <v>78</v>
      </c>
      <c r="L11" s="55" t="s">
        <v>60</v>
      </c>
      <c r="M11" s="37" t="s">
        <v>55</v>
      </c>
      <c r="N11" s="37" t="s">
        <v>61</v>
      </c>
    </row>
    <row r="12" customFormat="false" ht="12.75" hidden="false" customHeight="false" outlineLevel="0" collapsed="false">
      <c r="A12" s="49"/>
      <c r="B12" s="49"/>
      <c r="C12" s="70"/>
      <c r="D12" s="63"/>
      <c r="E12" s="63"/>
      <c r="F12" s="52" t="s">
        <v>62</v>
      </c>
      <c r="G12" s="52" t="s">
        <v>79</v>
      </c>
      <c r="H12" s="53" t="n">
        <v>2</v>
      </c>
      <c r="I12" s="71" t="s">
        <v>64</v>
      </c>
      <c r="J12" s="71" t="n">
        <v>70</v>
      </c>
      <c r="K12" s="52" t="s">
        <v>78</v>
      </c>
      <c r="L12" s="55" t="s">
        <v>65</v>
      </c>
      <c r="M12" s="37" t="s">
        <v>55</v>
      </c>
      <c r="N12" s="37" t="s">
        <v>56</v>
      </c>
    </row>
    <row r="13" customFormat="false" ht="12.75" hidden="false" customHeight="false" outlineLevel="0" collapsed="false">
      <c r="A13" s="49"/>
      <c r="B13" s="49"/>
      <c r="C13" s="70"/>
      <c r="D13" s="63"/>
      <c r="E13" s="63"/>
      <c r="F13" s="58"/>
      <c r="G13" s="58"/>
      <c r="H13" s="59"/>
      <c r="I13" s="72"/>
      <c r="J13" s="72"/>
      <c r="K13" s="58"/>
      <c r="L13" s="62"/>
      <c r="M13" s="58"/>
      <c r="N13" s="58"/>
    </row>
    <row r="14" customFormat="false" ht="12.75" hidden="false" customHeight="true" outlineLevel="0" collapsed="false">
      <c r="A14" s="49"/>
      <c r="B14" s="49"/>
      <c r="C14" s="70"/>
      <c r="D14" s="63" t="s">
        <v>66</v>
      </c>
      <c r="E14" s="64" t="s">
        <v>80</v>
      </c>
      <c r="F14" s="65" t="s">
        <v>57</v>
      </c>
      <c r="G14" s="52" t="s">
        <v>81</v>
      </c>
      <c r="H14" s="53" t="n">
        <v>2</v>
      </c>
      <c r="I14" s="71" t="s">
        <v>59</v>
      </c>
      <c r="J14" s="71" t="n">
        <v>70</v>
      </c>
      <c r="K14" s="52" t="s">
        <v>78</v>
      </c>
      <c r="L14" s="55" t="s">
        <v>69</v>
      </c>
      <c r="M14" s="37" t="s">
        <v>70</v>
      </c>
      <c r="N14" s="37" t="s">
        <v>71</v>
      </c>
    </row>
    <row r="15" customFormat="false" ht="12.75" hidden="false" customHeight="false" outlineLevel="0" collapsed="false">
      <c r="A15" s="49"/>
      <c r="B15" s="49"/>
      <c r="C15" s="70"/>
      <c r="D15" s="63"/>
      <c r="E15" s="64"/>
      <c r="F15" s="52" t="s">
        <v>62</v>
      </c>
      <c r="G15" s="52" t="s">
        <v>82</v>
      </c>
      <c r="H15" s="53" t="n">
        <v>2</v>
      </c>
      <c r="I15" s="71" t="s">
        <v>73</v>
      </c>
      <c r="J15" s="71" t="n">
        <v>70</v>
      </c>
      <c r="K15" s="52" t="s">
        <v>78</v>
      </c>
      <c r="L15" s="55" t="s">
        <v>74</v>
      </c>
      <c r="M15" s="37" t="s">
        <v>70</v>
      </c>
      <c r="N15" s="37" t="s">
        <v>71</v>
      </c>
    </row>
    <row r="16" customFormat="false" ht="12.75" hidden="false" customHeight="false" outlineLevel="0" collapsed="false">
      <c r="A16" s="49"/>
      <c r="B16" s="49"/>
      <c r="C16" s="70"/>
      <c r="D16" s="63"/>
      <c r="E16" s="64"/>
      <c r="F16" s="58"/>
      <c r="G16" s="58"/>
      <c r="H16" s="59"/>
      <c r="I16" s="72"/>
      <c r="J16" s="72"/>
      <c r="K16" s="58"/>
      <c r="L16" s="62"/>
      <c r="M16" s="58"/>
      <c r="N16" s="58"/>
    </row>
    <row r="17" s="36" customFormat="true" ht="12.75" hidden="false" customHeight="false" outlineLevel="0" collapsed="false">
      <c r="A17" s="73" t="n">
        <v>2</v>
      </c>
      <c r="B17" s="73" t="s">
        <v>7</v>
      </c>
      <c r="C17" s="74" t="s">
        <v>47</v>
      </c>
      <c r="D17" s="75" t="s">
        <v>83</v>
      </c>
      <c r="E17" s="75" t="s">
        <v>84</v>
      </c>
      <c r="F17" s="76" t="s">
        <v>85</v>
      </c>
      <c r="G17" s="76" t="s">
        <v>86</v>
      </c>
      <c r="H17" s="77" t="n">
        <v>2</v>
      </c>
      <c r="I17" s="75" t="s">
        <v>87</v>
      </c>
      <c r="J17" s="75" t="s">
        <v>88</v>
      </c>
      <c r="K17" s="75" t="s">
        <v>78</v>
      </c>
      <c r="L17" s="78" t="s">
        <v>89</v>
      </c>
      <c r="M17" s="37" t="s">
        <v>55</v>
      </c>
      <c r="N17" s="37" t="s">
        <v>90</v>
      </c>
    </row>
    <row r="18" s="36" customFormat="true" ht="12.75" hidden="false" customHeight="false" outlineLevel="0" collapsed="false">
      <c r="A18" s="73"/>
      <c r="B18" s="73"/>
      <c r="C18" s="74"/>
      <c r="D18" s="79"/>
      <c r="E18" s="79"/>
      <c r="F18" s="80"/>
      <c r="G18" s="80"/>
      <c r="H18" s="81"/>
      <c r="I18" s="79"/>
      <c r="J18" s="79"/>
      <c r="K18" s="79"/>
      <c r="L18" s="82"/>
      <c r="M18" s="79"/>
      <c r="N18" s="79"/>
    </row>
    <row r="19" customFormat="false" ht="12.75" hidden="false" customHeight="false" outlineLevel="0" collapsed="false">
      <c r="A19" s="73" t="n">
        <v>3</v>
      </c>
      <c r="B19" s="83" t="s">
        <v>8</v>
      </c>
      <c r="C19" s="70" t="s">
        <v>47</v>
      </c>
      <c r="D19" s="37" t="s">
        <v>91</v>
      </c>
      <c r="E19" s="37" t="s">
        <v>76</v>
      </c>
      <c r="F19" s="37" t="s">
        <v>92</v>
      </c>
      <c r="G19" s="37" t="s">
        <v>93</v>
      </c>
      <c r="H19" s="38" t="n">
        <v>2</v>
      </c>
      <c r="I19" s="37" t="s">
        <v>94</v>
      </c>
      <c r="J19" s="84" t="s">
        <v>88</v>
      </c>
      <c r="K19" s="37" t="s">
        <v>78</v>
      </c>
      <c r="L19" s="85" t="s">
        <v>95</v>
      </c>
      <c r="M19" s="37" t="s">
        <v>96</v>
      </c>
      <c r="N19" s="37" t="s">
        <v>90</v>
      </c>
    </row>
    <row r="20" customFormat="false" ht="12.75" hidden="false" customHeight="false" outlineLevel="0" collapsed="false">
      <c r="A20" s="73"/>
      <c r="B20" s="83"/>
      <c r="C20" s="70"/>
      <c r="D20" s="37" t="s">
        <v>97</v>
      </c>
      <c r="E20" s="37" t="s">
        <v>76</v>
      </c>
      <c r="F20" s="37" t="s">
        <v>98</v>
      </c>
      <c r="G20" s="37" t="s">
        <v>99</v>
      </c>
      <c r="H20" s="38" t="n">
        <v>2</v>
      </c>
      <c r="I20" s="37" t="s">
        <v>94</v>
      </c>
      <c r="J20" s="84" t="s">
        <v>88</v>
      </c>
      <c r="K20" s="37" t="s">
        <v>78</v>
      </c>
      <c r="L20" s="85" t="s">
        <v>100</v>
      </c>
      <c r="M20" s="37" t="s">
        <v>101</v>
      </c>
      <c r="N20" s="37" t="s">
        <v>102</v>
      </c>
    </row>
    <row r="21" customFormat="false" ht="12.75" hidden="false" customHeight="false" outlineLevel="0" collapsed="false">
      <c r="A21" s="73"/>
      <c r="B21" s="83"/>
      <c r="C21" s="70"/>
      <c r="D21" s="37" t="s">
        <v>103</v>
      </c>
      <c r="E21" s="37" t="s">
        <v>76</v>
      </c>
      <c r="F21" s="37" t="s">
        <v>104</v>
      </c>
      <c r="G21" s="37" t="s">
        <v>105</v>
      </c>
      <c r="H21" s="38" t="n">
        <v>2</v>
      </c>
      <c r="I21" s="37" t="s">
        <v>106</v>
      </c>
      <c r="J21" s="84" t="s">
        <v>88</v>
      </c>
      <c r="K21" s="37" t="s">
        <v>78</v>
      </c>
      <c r="L21" s="85" t="s">
        <v>107</v>
      </c>
      <c r="M21" s="37" t="s">
        <v>96</v>
      </c>
      <c r="N21" s="37" t="s">
        <v>90</v>
      </c>
    </row>
    <row r="22" customFormat="false" ht="12.75" hidden="false" customHeight="false" outlineLevel="0" collapsed="false">
      <c r="A22" s="73"/>
      <c r="B22" s="83"/>
      <c r="C22" s="70"/>
      <c r="D22" s="37" t="s">
        <v>108</v>
      </c>
      <c r="E22" s="37" t="s">
        <v>76</v>
      </c>
      <c r="F22" s="37" t="s">
        <v>109</v>
      </c>
      <c r="G22" s="37" t="s">
        <v>110</v>
      </c>
      <c r="H22" s="38" t="n">
        <v>2</v>
      </c>
      <c r="I22" s="37" t="s">
        <v>106</v>
      </c>
      <c r="J22" s="84" t="s">
        <v>88</v>
      </c>
      <c r="K22" s="37" t="s">
        <v>78</v>
      </c>
      <c r="L22" s="85" t="s">
        <v>111</v>
      </c>
      <c r="M22" s="37" t="s">
        <v>101</v>
      </c>
      <c r="N22" s="37" t="s">
        <v>102</v>
      </c>
    </row>
    <row r="23" customFormat="false" ht="12.75" hidden="false" customHeight="false" outlineLevel="0" collapsed="false">
      <c r="A23" s="73"/>
      <c r="B23" s="83"/>
      <c r="C23" s="70"/>
      <c r="D23" s="58"/>
      <c r="E23" s="58"/>
      <c r="F23" s="58"/>
      <c r="G23" s="58"/>
      <c r="H23" s="59"/>
      <c r="I23" s="58"/>
      <c r="J23" s="86"/>
      <c r="K23" s="58"/>
      <c r="L23" s="87"/>
      <c r="M23" s="58"/>
      <c r="N23" s="58"/>
    </row>
    <row r="24" customFormat="false" ht="12.75" hidden="false" customHeight="false" outlineLevel="0" collapsed="false">
      <c r="A24" s="73" t="n">
        <v>4</v>
      </c>
      <c r="B24" s="83" t="s">
        <v>9</v>
      </c>
      <c r="C24" s="70" t="s">
        <v>47</v>
      </c>
      <c r="D24" s="37" t="s">
        <v>112</v>
      </c>
      <c r="E24" s="37" t="s">
        <v>76</v>
      </c>
      <c r="F24" s="37" t="s">
        <v>113</v>
      </c>
      <c r="G24" s="37" t="s">
        <v>114</v>
      </c>
      <c r="H24" s="38" t="n">
        <v>2</v>
      </c>
      <c r="I24" s="88" t="s">
        <v>115</v>
      </c>
      <c r="J24" s="84" t="s">
        <v>88</v>
      </c>
      <c r="K24" s="37" t="s">
        <v>78</v>
      </c>
      <c r="L24" s="89" t="s">
        <v>116</v>
      </c>
      <c r="M24" s="37" t="s">
        <v>117</v>
      </c>
      <c r="N24" s="37" t="s">
        <v>90</v>
      </c>
    </row>
    <row r="25" customFormat="false" ht="12.75" hidden="false" customHeight="false" outlineLevel="0" collapsed="false">
      <c r="A25" s="73"/>
      <c r="B25" s="83"/>
      <c r="C25" s="70"/>
      <c r="D25" s="37" t="s">
        <v>118</v>
      </c>
      <c r="E25" s="37" t="s">
        <v>76</v>
      </c>
      <c r="F25" s="37" t="s">
        <v>119</v>
      </c>
      <c r="G25" s="37" t="s">
        <v>120</v>
      </c>
      <c r="H25" s="38" t="n">
        <v>2</v>
      </c>
      <c r="I25" s="88" t="s">
        <v>115</v>
      </c>
      <c r="J25" s="84" t="s">
        <v>88</v>
      </c>
      <c r="K25" s="37" t="s">
        <v>78</v>
      </c>
      <c r="L25" s="89" t="s">
        <v>121</v>
      </c>
      <c r="M25" s="37" t="s">
        <v>122</v>
      </c>
      <c r="N25" s="37" t="s">
        <v>123</v>
      </c>
    </row>
    <row r="26" customFormat="false" ht="12.75" hidden="false" customHeight="false" outlineLevel="0" collapsed="false">
      <c r="A26" s="73"/>
      <c r="B26" s="83"/>
      <c r="C26" s="70"/>
      <c r="D26" s="37" t="s">
        <v>124</v>
      </c>
      <c r="E26" s="37" t="s">
        <v>76</v>
      </c>
      <c r="F26" s="37" t="s">
        <v>125</v>
      </c>
      <c r="G26" s="37" t="s">
        <v>126</v>
      </c>
      <c r="H26" s="38" t="n">
        <v>2</v>
      </c>
      <c r="I26" s="88" t="s">
        <v>115</v>
      </c>
      <c r="J26" s="84" t="s">
        <v>88</v>
      </c>
      <c r="K26" s="37" t="s">
        <v>78</v>
      </c>
      <c r="L26" s="89" t="s">
        <v>127</v>
      </c>
      <c r="M26" s="37" t="s">
        <v>128</v>
      </c>
      <c r="N26" s="37" t="s">
        <v>123</v>
      </c>
    </row>
    <row r="27" customFormat="false" ht="12.75" hidden="false" customHeight="false" outlineLevel="0" collapsed="false">
      <c r="A27" s="73"/>
      <c r="B27" s="83"/>
      <c r="C27" s="70"/>
      <c r="D27" s="58"/>
      <c r="E27" s="58"/>
      <c r="F27" s="58"/>
      <c r="G27" s="58"/>
      <c r="H27" s="59"/>
      <c r="I27" s="90"/>
      <c r="J27" s="86"/>
      <c r="K27" s="58"/>
      <c r="L27" s="91"/>
      <c r="M27" s="58"/>
      <c r="N27" s="58"/>
    </row>
    <row r="28" customFormat="false" ht="12.75" hidden="false" customHeight="true" outlineLevel="0" collapsed="false">
      <c r="A28" s="73" t="n">
        <v>5</v>
      </c>
      <c r="B28" s="92" t="s">
        <v>129</v>
      </c>
      <c r="C28" s="70" t="s">
        <v>47</v>
      </c>
      <c r="D28" s="93" t="s">
        <v>130</v>
      </c>
      <c r="E28" s="94" t="s">
        <v>131</v>
      </c>
      <c r="F28" s="52" t="s">
        <v>57</v>
      </c>
      <c r="G28" s="52" t="s">
        <v>132</v>
      </c>
      <c r="H28" s="53" t="n">
        <v>2</v>
      </c>
      <c r="I28" s="37" t="s">
        <v>115</v>
      </c>
      <c r="J28" s="95" t="n">
        <v>150</v>
      </c>
      <c r="K28" s="37" t="s">
        <v>78</v>
      </c>
      <c r="L28" s="96" t="s">
        <v>133</v>
      </c>
      <c r="M28" s="37" t="s">
        <v>134</v>
      </c>
      <c r="N28" s="37" t="s">
        <v>135</v>
      </c>
    </row>
    <row r="29" customFormat="false" ht="12.75" hidden="false" customHeight="false" outlineLevel="0" collapsed="false">
      <c r="A29" s="73"/>
      <c r="B29" s="92"/>
      <c r="C29" s="70"/>
      <c r="D29" s="93"/>
      <c r="E29" s="94" t="s">
        <v>136</v>
      </c>
      <c r="F29" s="52" t="s">
        <v>62</v>
      </c>
      <c r="G29" s="52" t="s">
        <v>137</v>
      </c>
      <c r="H29" s="53" t="n">
        <v>2</v>
      </c>
      <c r="I29" s="37" t="s">
        <v>87</v>
      </c>
      <c r="J29" s="95" t="n">
        <v>150</v>
      </c>
      <c r="K29" s="37" t="s">
        <v>78</v>
      </c>
      <c r="L29" s="96" t="s">
        <v>138</v>
      </c>
      <c r="M29" s="37" t="s">
        <v>134</v>
      </c>
      <c r="N29" s="37" t="s">
        <v>135</v>
      </c>
    </row>
    <row r="30" customFormat="false" ht="12.75" hidden="false" customHeight="false" outlineLevel="0" collapsed="false">
      <c r="A30" s="73"/>
      <c r="B30" s="92"/>
      <c r="C30" s="70"/>
      <c r="D30" s="97" t="s">
        <v>139</v>
      </c>
      <c r="E30" s="94" t="s">
        <v>136</v>
      </c>
      <c r="F30" s="52" t="s">
        <v>57</v>
      </c>
      <c r="G30" s="52" t="s">
        <v>140</v>
      </c>
      <c r="H30" s="53" t="n">
        <v>2</v>
      </c>
      <c r="I30" s="37" t="s">
        <v>115</v>
      </c>
      <c r="J30" s="95" t="n">
        <v>150</v>
      </c>
      <c r="K30" s="37" t="s">
        <v>78</v>
      </c>
      <c r="L30" s="96" t="s">
        <v>141</v>
      </c>
      <c r="M30" s="37" t="s">
        <v>142</v>
      </c>
      <c r="N30" s="37" t="s">
        <v>143</v>
      </c>
    </row>
    <row r="31" customFormat="false" ht="12.75" hidden="false" customHeight="false" outlineLevel="0" collapsed="false">
      <c r="A31" s="73"/>
      <c r="B31" s="92"/>
      <c r="C31" s="70"/>
      <c r="D31" s="97"/>
      <c r="E31" s="94" t="s">
        <v>136</v>
      </c>
      <c r="F31" s="52" t="s">
        <v>62</v>
      </c>
      <c r="G31" s="52" t="s">
        <v>144</v>
      </c>
      <c r="H31" s="53" t="n">
        <v>2</v>
      </c>
      <c r="I31" s="37" t="s">
        <v>87</v>
      </c>
      <c r="J31" s="95" t="n">
        <v>150</v>
      </c>
      <c r="K31" s="37" t="s">
        <v>78</v>
      </c>
      <c r="L31" s="96" t="s">
        <v>145</v>
      </c>
      <c r="M31" s="37" t="s">
        <v>142</v>
      </c>
      <c r="N31" s="37" t="s">
        <v>143</v>
      </c>
    </row>
    <row r="32" customFormat="false" ht="12.75" hidden="false" customHeight="false" outlineLevel="0" collapsed="false">
      <c r="A32" s="73"/>
      <c r="B32" s="92"/>
      <c r="C32" s="70"/>
      <c r="D32" s="97"/>
      <c r="E32" s="98"/>
      <c r="F32" s="58"/>
      <c r="G32" s="58"/>
      <c r="H32" s="59"/>
      <c r="I32" s="58"/>
      <c r="J32" s="99"/>
      <c r="K32" s="58"/>
      <c r="L32" s="100"/>
      <c r="M32" s="58"/>
      <c r="N32" s="58"/>
    </row>
    <row r="33" customFormat="false" ht="12.75" hidden="false" customHeight="false" outlineLevel="0" collapsed="false">
      <c r="A33" s="73" t="n">
        <v>6</v>
      </c>
      <c r="B33" s="83" t="s">
        <v>11</v>
      </c>
      <c r="C33" s="70" t="s">
        <v>47</v>
      </c>
      <c r="D33" s="37" t="s">
        <v>146</v>
      </c>
      <c r="E33" s="37" t="s">
        <v>147</v>
      </c>
      <c r="F33" s="52" t="s">
        <v>57</v>
      </c>
      <c r="G33" s="52" t="s">
        <v>148</v>
      </c>
      <c r="H33" s="53" t="n">
        <v>2</v>
      </c>
      <c r="I33" s="37" t="s">
        <v>149</v>
      </c>
      <c r="J33" s="101" t="n">
        <v>250</v>
      </c>
      <c r="K33" s="37" t="s">
        <v>78</v>
      </c>
      <c r="L33" s="102" t="s">
        <v>150</v>
      </c>
      <c r="M33" s="37" t="s">
        <v>151</v>
      </c>
      <c r="N33" s="37" t="s">
        <v>152</v>
      </c>
    </row>
    <row r="34" customFormat="false" ht="12.75" hidden="false" customHeight="false" outlineLevel="0" collapsed="false">
      <c r="A34" s="73"/>
      <c r="B34" s="83"/>
      <c r="C34" s="70"/>
      <c r="D34" s="103" t="s">
        <v>153</v>
      </c>
      <c r="E34" s="37" t="s">
        <v>154</v>
      </c>
      <c r="F34" s="52" t="s">
        <v>57</v>
      </c>
      <c r="G34" s="52" t="s">
        <v>155</v>
      </c>
      <c r="H34" s="53" t="n">
        <v>2</v>
      </c>
      <c r="I34" s="37" t="s">
        <v>149</v>
      </c>
      <c r="J34" s="101" t="n">
        <v>250</v>
      </c>
      <c r="K34" s="37" t="s">
        <v>78</v>
      </c>
      <c r="L34" s="102" t="s">
        <v>156</v>
      </c>
      <c r="M34" s="37" t="s">
        <v>157</v>
      </c>
      <c r="N34" s="37" t="s">
        <v>90</v>
      </c>
    </row>
    <row r="35" customFormat="false" ht="12.75" hidden="false" customHeight="false" outlineLevel="0" collapsed="false">
      <c r="A35" s="73"/>
      <c r="B35" s="83"/>
      <c r="C35" s="70"/>
      <c r="D35" s="103" t="s">
        <v>158</v>
      </c>
      <c r="E35" s="37" t="s">
        <v>154</v>
      </c>
      <c r="F35" s="52" t="s">
        <v>57</v>
      </c>
      <c r="G35" s="52" t="s">
        <v>159</v>
      </c>
      <c r="H35" s="53" t="n">
        <v>2</v>
      </c>
      <c r="I35" s="37" t="s">
        <v>149</v>
      </c>
      <c r="J35" s="101" t="n">
        <v>250</v>
      </c>
      <c r="K35" s="37" t="s">
        <v>78</v>
      </c>
      <c r="L35" s="102" t="s">
        <v>160</v>
      </c>
      <c r="M35" s="37" t="s">
        <v>157</v>
      </c>
      <c r="N35" s="37" t="s">
        <v>90</v>
      </c>
    </row>
    <row r="36" customFormat="false" ht="12.75" hidden="false" customHeight="false" outlineLevel="0" collapsed="false">
      <c r="A36" s="73"/>
      <c r="B36" s="83"/>
      <c r="C36" s="70"/>
      <c r="D36" s="103" t="s">
        <v>161</v>
      </c>
      <c r="E36" s="37" t="s">
        <v>154</v>
      </c>
      <c r="F36" s="52" t="s">
        <v>57</v>
      </c>
      <c r="G36" s="52" t="s">
        <v>162</v>
      </c>
      <c r="H36" s="53" t="n">
        <v>2</v>
      </c>
      <c r="I36" s="37" t="s">
        <v>149</v>
      </c>
      <c r="J36" s="101" t="n">
        <v>250</v>
      </c>
      <c r="K36" s="37" t="s">
        <v>78</v>
      </c>
      <c r="L36" s="102" t="s">
        <v>163</v>
      </c>
      <c r="M36" s="37" t="s">
        <v>157</v>
      </c>
      <c r="N36" s="37" t="s">
        <v>90</v>
      </c>
    </row>
    <row r="37" customFormat="false" ht="12.75" hidden="false" customHeight="false" outlineLevel="0" collapsed="false">
      <c r="A37" s="73"/>
      <c r="B37" s="83"/>
      <c r="C37" s="70"/>
      <c r="D37" s="103" t="s">
        <v>164</v>
      </c>
      <c r="E37" s="37" t="s">
        <v>154</v>
      </c>
      <c r="F37" s="52" t="s">
        <v>57</v>
      </c>
      <c r="G37" s="52" t="s">
        <v>165</v>
      </c>
      <c r="H37" s="53" t="n">
        <v>2</v>
      </c>
      <c r="I37" s="37" t="s">
        <v>149</v>
      </c>
      <c r="J37" s="101" t="n">
        <v>250</v>
      </c>
      <c r="K37" s="37" t="s">
        <v>78</v>
      </c>
      <c r="L37" s="102" t="s">
        <v>166</v>
      </c>
      <c r="M37" s="37" t="s">
        <v>157</v>
      </c>
      <c r="N37" s="37" t="s">
        <v>90</v>
      </c>
    </row>
    <row r="38" customFormat="false" ht="12.75" hidden="false" customHeight="false" outlineLevel="0" collapsed="false">
      <c r="A38" s="73"/>
      <c r="B38" s="83"/>
      <c r="C38" s="70"/>
      <c r="D38" s="103" t="s">
        <v>167</v>
      </c>
      <c r="E38" s="37" t="s">
        <v>154</v>
      </c>
      <c r="F38" s="52" t="s">
        <v>57</v>
      </c>
      <c r="G38" s="52" t="s">
        <v>168</v>
      </c>
      <c r="H38" s="53" t="n">
        <v>2</v>
      </c>
      <c r="I38" s="37" t="s">
        <v>149</v>
      </c>
      <c r="J38" s="101" t="n">
        <v>250</v>
      </c>
      <c r="K38" s="37" t="s">
        <v>78</v>
      </c>
      <c r="L38" s="102" t="s">
        <v>169</v>
      </c>
      <c r="M38" s="37" t="s">
        <v>157</v>
      </c>
      <c r="N38" s="37" t="s">
        <v>90</v>
      </c>
    </row>
    <row r="39" customFormat="false" ht="12.75" hidden="false" customHeight="false" outlineLevel="0" collapsed="false">
      <c r="A39" s="73"/>
      <c r="B39" s="83"/>
      <c r="C39" s="70"/>
      <c r="D39" s="58"/>
      <c r="E39" s="58"/>
      <c r="F39" s="104"/>
      <c r="G39" s="104"/>
      <c r="H39" s="105"/>
      <c r="I39" s="58"/>
      <c r="J39" s="106"/>
      <c r="K39" s="58"/>
      <c r="L39" s="62"/>
      <c r="M39" s="58"/>
      <c r="N39" s="58"/>
    </row>
    <row r="40" customFormat="false" ht="12.75" hidden="false" customHeight="false" outlineLevel="0" collapsed="false">
      <c r="A40" s="73" t="n">
        <v>7</v>
      </c>
      <c r="B40" s="83" t="s">
        <v>12</v>
      </c>
      <c r="C40" s="70" t="s">
        <v>47</v>
      </c>
      <c r="D40" s="103" t="s">
        <v>170</v>
      </c>
      <c r="E40" s="37" t="s">
        <v>154</v>
      </c>
      <c r="F40" s="52" t="s">
        <v>57</v>
      </c>
      <c r="G40" s="52" t="s">
        <v>171</v>
      </c>
      <c r="H40" s="53" t="n">
        <v>2</v>
      </c>
      <c r="I40" s="37" t="s">
        <v>149</v>
      </c>
      <c r="J40" s="101" t="n">
        <v>250</v>
      </c>
      <c r="K40" s="37" t="s">
        <v>78</v>
      </c>
      <c r="L40" s="102" t="s">
        <v>172</v>
      </c>
      <c r="M40" s="37" t="s">
        <v>173</v>
      </c>
      <c r="N40" s="37" t="s">
        <v>152</v>
      </c>
    </row>
    <row r="41" customFormat="false" ht="12.75" hidden="false" customHeight="false" outlineLevel="0" collapsed="false">
      <c r="A41" s="73"/>
      <c r="B41" s="83"/>
      <c r="C41" s="70"/>
      <c r="D41" s="37" t="s">
        <v>170</v>
      </c>
      <c r="E41" s="37" t="s">
        <v>154</v>
      </c>
      <c r="F41" s="37" t="s">
        <v>174</v>
      </c>
      <c r="G41" s="37" t="s">
        <v>175</v>
      </c>
      <c r="H41" s="38" t="n">
        <v>2</v>
      </c>
      <c r="I41" s="88" t="s">
        <v>115</v>
      </c>
      <c r="J41" s="101" t="n">
        <v>250</v>
      </c>
      <c r="K41" s="37" t="s">
        <v>78</v>
      </c>
      <c r="L41" s="107" t="s">
        <v>176</v>
      </c>
      <c r="M41" s="37" t="s">
        <v>173</v>
      </c>
      <c r="N41" s="37" t="s">
        <v>152</v>
      </c>
    </row>
    <row r="42" customFormat="false" ht="12.75" hidden="false" customHeight="false" outlineLevel="0" collapsed="false">
      <c r="A42" s="73"/>
      <c r="B42" s="83"/>
      <c r="C42" s="70"/>
      <c r="D42" s="58"/>
      <c r="E42" s="58"/>
      <c r="F42" s="58"/>
      <c r="G42" s="58"/>
      <c r="H42" s="59"/>
      <c r="I42" s="90"/>
      <c r="J42" s="106"/>
      <c r="K42" s="58"/>
      <c r="L42" s="108"/>
      <c r="M42" s="58"/>
      <c r="N42" s="58"/>
    </row>
    <row r="43" customFormat="false" ht="12.75" hidden="false" customHeight="false" outlineLevel="0" collapsed="false">
      <c r="A43" s="73" t="n">
        <v>8</v>
      </c>
      <c r="B43" s="83" t="s">
        <v>13</v>
      </c>
      <c r="C43" s="70" t="s">
        <v>47</v>
      </c>
      <c r="D43" s="37" t="s">
        <v>177</v>
      </c>
      <c r="E43" s="37" t="s">
        <v>178</v>
      </c>
      <c r="F43" s="37" t="s">
        <v>179</v>
      </c>
      <c r="G43" s="37" t="s">
        <v>180</v>
      </c>
      <c r="H43" s="38" t="n">
        <v>2</v>
      </c>
      <c r="I43" s="37" t="s">
        <v>181</v>
      </c>
      <c r="J43" s="88" t="n">
        <v>150</v>
      </c>
      <c r="K43" s="37" t="s">
        <v>78</v>
      </c>
      <c r="L43" s="109" t="s">
        <v>182</v>
      </c>
      <c r="M43" s="37" t="s">
        <v>183</v>
      </c>
      <c r="N43" s="37" t="s">
        <v>90</v>
      </c>
    </row>
    <row r="44" customFormat="false" ht="12.75" hidden="false" customHeight="false" outlineLevel="0" collapsed="false">
      <c r="A44" s="73"/>
      <c r="B44" s="83"/>
      <c r="C44" s="70"/>
      <c r="D44" s="69" t="s">
        <v>184</v>
      </c>
      <c r="E44" s="69" t="s">
        <v>185</v>
      </c>
      <c r="F44" s="69" t="s">
        <v>186</v>
      </c>
      <c r="G44" s="69" t="s">
        <v>187</v>
      </c>
      <c r="H44" s="110" t="n">
        <v>2</v>
      </c>
      <c r="I44" s="69" t="s">
        <v>181</v>
      </c>
      <c r="J44" s="101" t="n">
        <v>150</v>
      </c>
      <c r="K44" s="69" t="s">
        <v>78</v>
      </c>
      <c r="L44" s="111" t="s">
        <v>188</v>
      </c>
      <c r="M44" s="37" t="s">
        <v>189</v>
      </c>
      <c r="N44" s="37" t="s">
        <v>190</v>
      </c>
    </row>
    <row r="45" customFormat="false" ht="12.75" hidden="false" customHeight="false" outlineLevel="0" collapsed="false">
      <c r="A45" s="73"/>
      <c r="B45" s="83"/>
      <c r="C45" s="70"/>
      <c r="D45" s="51" t="s">
        <v>191</v>
      </c>
      <c r="E45" s="69" t="s">
        <v>185</v>
      </c>
      <c r="F45" s="69" t="s">
        <v>192</v>
      </c>
      <c r="G45" s="69" t="s">
        <v>193</v>
      </c>
      <c r="H45" s="110" t="n">
        <v>2</v>
      </c>
      <c r="I45" s="69" t="s">
        <v>181</v>
      </c>
      <c r="J45" s="101" t="n">
        <v>150</v>
      </c>
      <c r="K45" s="69" t="s">
        <v>78</v>
      </c>
      <c r="L45" s="111" t="s">
        <v>194</v>
      </c>
      <c r="M45" s="37" t="s">
        <v>195</v>
      </c>
      <c r="N45" s="37" t="s">
        <v>196</v>
      </c>
    </row>
    <row r="46" customFormat="false" ht="12.75" hidden="false" customHeight="false" outlineLevel="0" collapsed="false">
      <c r="A46" s="73"/>
      <c r="B46" s="83"/>
      <c r="C46" s="70"/>
      <c r="D46" s="51"/>
      <c r="E46" s="112"/>
      <c r="F46" s="112"/>
      <c r="G46" s="112"/>
      <c r="H46" s="50"/>
      <c r="I46" s="112"/>
      <c r="J46" s="106"/>
      <c r="K46" s="112"/>
      <c r="L46" s="113"/>
      <c r="M46" s="58"/>
      <c r="N46" s="58"/>
    </row>
    <row r="47" customFormat="false" ht="12.75" hidden="false" customHeight="false" outlineLevel="0" collapsed="false">
      <c r="A47" s="114"/>
      <c r="B47" s="115" t="s">
        <v>197</v>
      </c>
      <c r="C47" s="115"/>
      <c r="D47" s="116"/>
      <c r="E47" s="117"/>
      <c r="F47" s="118"/>
      <c r="G47" s="118"/>
      <c r="H47" s="119"/>
      <c r="I47" s="120"/>
      <c r="J47" s="121"/>
      <c r="K47" s="118"/>
      <c r="L47" s="118"/>
      <c r="M47" s="118"/>
      <c r="N47" s="118"/>
    </row>
    <row r="48" customFormat="false" ht="15" hidden="false" customHeight="true" outlineLevel="0" collapsed="false">
      <c r="A48" s="122"/>
      <c r="B48" s="123" t="s">
        <v>198</v>
      </c>
      <c r="C48" s="123"/>
      <c r="D48" s="123"/>
      <c r="E48" s="123"/>
      <c r="F48" s="123"/>
      <c r="G48" s="123"/>
      <c r="H48" s="123"/>
      <c r="I48" s="123"/>
      <c r="J48" s="123"/>
      <c r="K48" s="123"/>
      <c r="L48" s="123"/>
      <c r="M48" s="123"/>
      <c r="N48" s="123"/>
    </row>
    <row r="49" customFormat="false" ht="12.75" hidden="false" customHeight="false" outlineLevel="0" collapsed="false">
      <c r="A49" s="49" t="n">
        <v>9</v>
      </c>
      <c r="B49" s="124" t="s">
        <v>15</v>
      </c>
      <c r="C49" s="50" t="s">
        <v>47</v>
      </c>
      <c r="D49" s="125" t="s">
        <v>199</v>
      </c>
      <c r="E49" s="37" t="s">
        <v>76</v>
      </c>
      <c r="F49" s="37" t="s">
        <v>200</v>
      </c>
      <c r="G49" s="37" t="s">
        <v>201</v>
      </c>
      <c r="H49" s="38" t="n">
        <v>2</v>
      </c>
      <c r="I49" s="37" t="s">
        <v>202</v>
      </c>
      <c r="J49" s="84" t="s">
        <v>88</v>
      </c>
      <c r="K49" s="37" t="s">
        <v>203</v>
      </c>
      <c r="L49" s="126" t="s">
        <v>204</v>
      </c>
      <c r="M49" s="37" t="s">
        <v>205</v>
      </c>
      <c r="N49" s="37" t="s">
        <v>206</v>
      </c>
    </row>
    <row r="50" customFormat="false" ht="12.75" hidden="false" customHeight="false" outlineLevel="0" collapsed="false">
      <c r="A50" s="49"/>
      <c r="B50" s="124"/>
      <c r="C50" s="50"/>
      <c r="D50" s="125"/>
      <c r="E50" s="37" t="s">
        <v>76</v>
      </c>
      <c r="F50" s="37" t="s">
        <v>207</v>
      </c>
      <c r="G50" s="37" t="s">
        <v>208</v>
      </c>
      <c r="H50" s="38" t="n">
        <v>2</v>
      </c>
      <c r="I50" s="37" t="s">
        <v>181</v>
      </c>
      <c r="J50" s="84" t="s">
        <v>88</v>
      </c>
      <c r="K50" s="37" t="s">
        <v>203</v>
      </c>
      <c r="L50" s="126" t="s">
        <v>204</v>
      </c>
      <c r="M50" s="37" t="s">
        <v>205</v>
      </c>
      <c r="N50" s="37" t="s">
        <v>206</v>
      </c>
    </row>
    <row r="51" customFormat="false" ht="12.75" hidden="false" customHeight="false" outlineLevel="0" collapsed="false">
      <c r="A51" s="49"/>
      <c r="B51" s="124"/>
      <c r="C51" s="50"/>
      <c r="D51" s="125" t="s">
        <v>209</v>
      </c>
      <c r="E51" s="37" t="s">
        <v>76</v>
      </c>
      <c r="F51" s="37" t="s">
        <v>210</v>
      </c>
      <c r="G51" s="37" t="s">
        <v>211</v>
      </c>
      <c r="H51" s="38" t="n">
        <v>2</v>
      </c>
      <c r="I51" s="37" t="s">
        <v>202</v>
      </c>
      <c r="J51" s="84" t="s">
        <v>88</v>
      </c>
      <c r="K51" s="37" t="s">
        <v>212</v>
      </c>
      <c r="L51" s="126" t="s">
        <v>213</v>
      </c>
      <c r="M51" s="37" t="s">
        <v>214</v>
      </c>
      <c r="N51" s="37" t="s">
        <v>206</v>
      </c>
    </row>
    <row r="52" customFormat="false" ht="12.75" hidden="false" customHeight="false" outlineLevel="0" collapsed="false">
      <c r="A52" s="49"/>
      <c r="B52" s="124"/>
      <c r="C52" s="50"/>
      <c r="D52" s="125"/>
      <c r="E52" s="37" t="s">
        <v>76</v>
      </c>
      <c r="F52" s="37" t="s">
        <v>215</v>
      </c>
      <c r="G52" s="37" t="s">
        <v>216</v>
      </c>
      <c r="H52" s="38" t="n">
        <v>2</v>
      </c>
      <c r="I52" s="37" t="s">
        <v>181</v>
      </c>
      <c r="J52" s="84" t="s">
        <v>88</v>
      </c>
      <c r="K52" s="37" t="s">
        <v>212</v>
      </c>
      <c r="L52" s="126" t="s">
        <v>213</v>
      </c>
      <c r="M52" s="37" t="s">
        <v>214</v>
      </c>
      <c r="N52" s="37" t="s">
        <v>206</v>
      </c>
    </row>
    <row r="53" customFormat="false" ht="12.75" hidden="false" customHeight="false" outlineLevel="0" collapsed="false">
      <c r="A53" s="49"/>
      <c r="B53" s="124"/>
      <c r="C53" s="50"/>
      <c r="D53" s="125" t="s">
        <v>217</v>
      </c>
      <c r="E53" s="37" t="s">
        <v>76</v>
      </c>
      <c r="F53" s="37" t="s">
        <v>218</v>
      </c>
      <c r="G53" s="37" t="s">
        <v>219</v>
      </c>
      <c r="H53" s="38" t="n">
        <v>2</v>
      </c>
      <c r="I53" s="37" t="s">
        <v>202</v>
      </c>
      <c r="J53" s="84" t="s">
        <v>88</v>
      </c>
      <c r="K53" s="37" t="s">
        <v>78</v>
      </c>
      <c r="L53" s="126" t="s">
        <v>220</v>
      </c>
      <c r="M53" s="37" t="s">
        <v>221</v>
      </c>
      <c r="N53" s="37" t="s">
        <v>206</v>
      </c>
    </row>
    <row r="54" customFormat="false" ht="12.75" hidden="false" customHeight="false" outlineLevel="0" collapsed="false">
      <c r="A54" s="49"/>
      <c r="B54" s="124"/>
      <c r="C54" s="50"/>
      <c r="D54" s="125"/>
      <c r="E54" s="37" t="s">
        <v>76</v>
      </c>
      <c r="F54" s="37" t="s">
        <v>222</v>
      </c>
      <c r="G54" s="37" t="s">
        <v>223</v>
      </c>
      <c r="H54" s="38" t="n">
        <v>2</v>
      </c>
      <c r="I54" s="37" t="s">
        <v>181</v>
      </c>
      <c r="J54" s="84" t="s">
        <v>88</v>
      </c>
      <c r="K54" s="37" t="s">
        <v>78</v>
      </c>
      <c r="L54" s="126" t="s">
        <v>220</v>
      </c>
      <c r="M54" s="37" t="s">
        <v>221</v>
      </c>
      <c r="N54" s="37" t="s">
        <v>206</v>
      </c>
    </row>
    <row r="55" customFormat="false" ht="12.75" hidden="false" customHeight="false" outlineLevel="0" collapsed="false">
      <c r="A55" s="49"/>
      <c r="B55" s="124"/>
      <c r="C55" s="50"/>
      <c r="D55" s="51" t="s">
        <v>224</v>
      </c>
      <c r="E55" s="37" t="s">
        <v>76</v>
      </c>
      <c r="F55" s="37" t="s">
        <v>225</v>
      </c>
      <c r="G55" s="37" t="s">
        <v>226</v>
      </c>
      <c r="H55" s="38" t="n">
        <v>2</v>
      </c>
      <c r="I55" s="37" t="s">
        <v>202</v>
      </c>
      <c r="J55" s="84" t="s">
        <v>88</v>
      </c>
      <c r="K55" s="37" t="s">
        <v>227</v>
      </c>
      <c r="L55" s="126" t="s">
        <v>228</v>
      </c>
      <c r="M55" s="37" t="s">
        <v>229</v>
      </c>
      <c r="N55" s="37" t="s">
        <v>206</v>
      </c>
    </row>
    <row r="56" customFormat="false" ht="12.75" hidden="false" customHeight="false" outlineLevel="0" collapsed="false">
      <c r="A56" s="49"/>
      <c r="B56" s="124"/>
      <c r="C56" s="50"/>
      <c r="D56" s="51"/>
      <c r="E56" s="37" t="s">
        <v>76</v>
      </c>
      <c r="F56" s="37" t="s">
        <v>230</v>
      </c>
      <c r="G56" s="37" t="s">
        <v>231</v>
      </c>
      <c r="H56" s="38" t="n">
        <v>2</v>
      </c>
      <c r="I56" s="37" t="s">
        <v>181</v>
      </c>
      <c r="J56" s="84" t="s">
        <v>88</v>
      </c>
      <c r="K56" s="37" t="s">
        <v>227</v>
      </c>
      <c r="L56" s="126" t="s">
        <v>228</v>
      </c>
      <c r="M56" s="37" t="s">
        <v>229</v>
      </c>
      <c r="N56" s="37" t="s">
        <v>206</v>
      </c>
    </row>
    <row r="57" customFormat="false" ht="12.75" hidden="false" customHeight="false" outlineLevel="0" collapsed="false">
      <c r="A57" s="49"/>
      <c r="B57" s="124"/>
      <c r="C57" s="50"/>
      <c r="D57" s="51"/>
      <c r="E57" s="58"/>
      <c r="F57" s="58"/>
      <c r="G57" s="58"/>
      <c r="H57" s="59"/>
      <c r="I57" s="58"/>
      <c r="J57" s="86"/>
      <c r="K57" s="58"/>
      <c r="L57" s="127"/>
      <c r="M57" s="58"/>
      <c r="N57" s="58"/>
    </row>
    <row r="58" customFormat="false" ht="12.75" hidden="false" customHeight="false" outlineLevel="0" collapsed="false">
      <c r="A58" s="73" t="n">
        <v>10</v>
      </c>
      <c r="B58" s="83" t="s">
        <v>16</v>
      </c>
      <c r="C58" s="70" t="s">
        <v>47</v>
      </c>
      <c r="D58" s="37" t="s">
        <v>232</v>
      </c>
      <c r="E58" s="37" t="s">
        <v>76</v>
      </c>
      <c r="F58" s="37" t="s">
        <v>233</v>
      </c>
      <c r="G58" s="37" t="s">
        <v>234</v>
      </c>
      <c r="H58" s="38" t="n">
        <v>2</v>
      </c>
      <c r="I58" s="69" t="s">
        <v>181</v>
      </c>
      <c r="J58" s="84" t="s">
        <v>88</v>
      </c>
      <c r="K58" s="37" t="s">
        <v>78</v>
      </c>
      <c r="L58" s="128" t="s">
        <v>235</v>
      </c>
      <c r="M58" s="37" t="s">
        <v>55</v>
      </c>
      <c r="N58" s="37" t="s">
        <v>61</v>
      </c>
    </row>
    <row r="59" customFormat="false" ht="12.75" hidden="false" customHeight="false" outlineLevel="0" collapsed="false">
      <c r="A59" s="73"/>
      <c r="B59" s="83"/>
      <c r="C59" s="70"/>
      <c r="D59" s="37" t="s">
        <v>236</v>
      </c>
      <c r="E59" s="37" t="s">
        <v>76</v>
      </c>
      <c r="F59" s="37" t="s">
        <v>237</v>
      </c>
      <c r="G59" s="37" t="s">
        <v>238</v>
      </c>
      <c r="H59" s="38" t="n">
        <v>2</v>
      </c>
      <c r="I59" s="69" t="s">
        <v>181</v>
      </c>
      <c r="J59" s="84" t="s">
        <v>88</v>
      </c>
      <c r="K59" s="37" t="s">
        <v>78</v>
      </c>
      <c r="L59" s="128" t="s">
        <v>239</v>
      </c>
      <c r="M59" s="37" t="s">
        <v>240</v>
      </c>
      <c r="N59" s="37" t="s">
        <v>241</v>
      </c>
    </row>
    <row r="60" customFormat="false" ht="12.75" hidden="false" customHeight="false" outlineLevel="0" collapsed="false">
      <c r="A60" s="73"/>
      <c r="B60" s="83"/>
      <c r="C60" s="70"/>
      <c r="D60" s="37" t="s">
        <v>242</v>
      </c>
      <c r="E60" s="37" t="s">
        <v>76</v>
      </c>
      <c r="F60" s="37" t="s">
        <v>243</v>
      </c>
      <c r="G60" s="37" t="s">
        <v>244</v>
      </c>
      <c r="H60" s="38" t="n">
        <v>2</v>
      </c>
      <c r="I60" s="69" t="s">
        <v>181</v>
      </c>
      <c r="J60" s="84" t="s">
        <v>88</v>
      </c>
      <c r="K60" s="37" t="s">
        <v>78</v>
      </c>
      <c r="L60" s="128" t="s">
        <v>245</v>
      </c>
      <c r="M60" s="37" t="s">
        <v>246</v>
      </c>
      <c r="N60" s="37" t="s">
        <v>247</v>
      </c>
    </row>
    <row r="61" customFormat="false" ht="12.75" hidden="false" customHeight="false" outlineLevel="0" collapsed="false">
      <c r="A61" s="73"/>
      <c r="B61" s="83"/>
      <c r="C61" s="70"/>
      <c r="D61" s="58"/>
      <c r="E61" s="58"/>
      <c r="F61" s="58"/>
      <c r="G61" s="58"/>
      <c r="H61" s="59"/>
      <c r="I61" s="112"/>
      <c r="J61" s="86"/>
      <c r="K61" s="58"/>
      <c r="L61" s="129"/>
      <c r="M61" s="58"/>
      <c r="N61" s="58"/>
    </row>
    <row r="62" customFormat="false" ht="12.75" hidden="false" customHeight="false" outlineLevel="0" collapsed="false">
      <c r="A62" s="73" t="n">
        <v>11</v>
      </c>
      <c r="B62" s="83" t="s">
        <v>17</v>
      </c>
      <c r="C62" s="70" t="s">
        <v>47</v>
      </c>
      <c r="D62" s="130" t="s">
        <v>248</v>
      </c>
      <c r="E62" s="37" t="s">
        <v>76</v>
      </c>
      <c r="F62" s="37" t="s">
        <v>249</v>
      </c>
      <c r="G62" s="37" t="s">
        <v>250</v>
      </c>
      <c r="H62" s="38" t="n">
        <v>2</v>
      </c>
      <c r="I62" s="37" t="s">
        <v>251</v>
      </c>
      <c r="J62" s="84" t="s">
        <v>88</v>
      </c>
      <c r="K62" s="37" t="s">
        <v>78</v>
      </c>
      <c r="L62" s="131" t="s">
        <v>252</v>
      </c>
      <c r="M62" s="37" t="s">
        <v>55</v>
      </c>
      <c r="N62" s="37" t="s">
        <v>61</v>
      </c>
    </row>
    <row r="63" customFormat="false" ht="12.75" hidden="false" customHeight="false" outlineLevel="0" collapsed="false">
      <c r="A63" s="73"/>
      <c r="B63" s="83"/>
      <c r="C63" s="70"/>
      <c r="D63" s="130"/>
      <c r="E63" s="37" t="s">
        <v>76</v>
      </c>
      <c r="F63" s="37" t="s">
        <v>253</v>
      </c>
      <c r="G63" s="37" t="s">
        <v>254</v>
      </c>
      <c r="H63" s="38" t="n">
        <v>2</v>
      </c>
      <c r="I63" s="37" t="s">
        <v>255</v>
      </c>
      <c r="J63" s="84" t="s">
        <v>88</v>
      </c>
      <c r="K63" s="37" t="s">
        <v>78</v>
      </c>
      <c r="L63" s="131" t="s">
        <v>256</v>
      </c>
      <c r="M63" s="37" t="s">
        <v>55</v>
      </c>
      <c r="N63" s="37" t="s">
        <v>61</v>
      </c>
    </row>
    <row r="64" customFormat="false" ht="12.75" hidden="false" customHeight="false" outlineLevel="0" collapsed="false">
      <c r="A64" s="73"/>
      <c r="B64" s="83"/>
      <c r="C64" s="70"/>
      <c r="D64" s="132" t="s">
        <v>257</v>
      </c>
      <c r="E64" s="37" t="s">
        <v>76</v>
      </c>
      <c r="F64" s="133" t="s">
        <v>258</v>
      </c>
      <c r="G64" s="133" t="s">
        <v>259</v>
      </c>
      <c r="H64" s="134" t="n">
        <v>2</v>
      </c>
      <c r="I64" s="37" t="s">
        <v>251</v>
      </c>
      <c r="J64" s="84" t="s">
        <v>88</v>
      </c>
      <c r="K64" s="37" t="s">
        <v>78</v>
      </c>
      <c r="L64" s="131" t="s">
        <v>260</v>
      </c>
      <c r="M64" s="37" t="s">
        <v>261</v>
      </c>
      <c r="N64" s="37" t="s">
        <v>262</v>
      </c>
    </row>
    <row r="65" customFormat="false" ht="12.75" hidden="false" customHeight="false" outlineLevel="0" collapsed="false">
      <c r="A65" s="73"/>
      <c r="B65" s="83"/>
      <c r="C65" s="70"/>
      <c r="D65" s="132"/>
      <c r="E65" s="37" t="s">
        <v>76</v>
      </c>
      <c r="F65" s="133" t="s">
        <v>263</v>
      </c>
      <c r="G65" s="133" t="s">
        <v>264</v>
      </c>
      <c r="H65" s="134" t="n">
        <v>2</v>
      </c>
      <c r="I65" s="37" t="s">
        <v>255</v>
      </c>
      <c r="J65" s="84" t="s">
        <v>88</v>
      </c>
      <c r="K65" s="37" t="s">
        <v>78</v>
      </c>
      <c r="L65" s="131" t="s">
        <v>265</v>
      </c>
      <c r="M65" s="37" t="s">
        <v>261</v>
      </c>
      <c r="N65" s="37" t="s">
        <v>262</v>
      </c>
    </row>
    <row r="66" customFormat="false" ht="12.75" hidden="false" customHeight="false" outlineLevel="0" collapsed="false">
      <c r="A66" s="73"/>
      <c r="B66" s="83"/>
      <c r="C66" s="70"/>
      <c r="D66" s="132"/>
      <c r="E66" s="58"/>
      <c r="F66" s="135"/>
      <c r="G66" s="135"/>
      <c r="H66" s="136"/>
      <c r="I66" s="58"/>
      <c r="J66" s="86"/>
      <c r="K66" s="58"/>
      <c r="L66" s="137"/>
      <c r="M66" s="58"/>
      <c r="N66" s="58"/>
    </row>
    <row r="67" customFormat="false" ht="12.75" hidden="false" customHeight="false" outlineLevel="0" collapsed="false">
      <c r="A67" s="73" t="n">
        <v>12</v>
      </c>
      <c r="B67" s="83" t="s">
        <v>18</v>
      </c>
      <c r="C67" s="70" t="s">
        <v>47</v>
      </c>
      <c r="D67" s="138" t="s">
        <v>266</v>
      </c>
      <c r="E67" s="37" t="s">
        <v>76</v>
      </c>
      <c r="F67" s="37" t="s">
        <v>267</v>
      </c>
      <c r="G67" s="37" t="s">
        <v>268</v>
      </c>
      <c r="H67" s="38" t="n">
        <v>2</v>
      </c>
      <c r="I67" s="139" t="s">
        <v>255</v>
      </c>
      <c r="J67" s="139" t="n">
        <v>150</v>
      </c>
      <c r="K67" s="37" t="s">
        <v>53</v>
      </c>
      <c r="L67" s="140" t="s">
        <v>269</v>
      </c>
      <c r="M67" s="37" t="s">
        <v>55</v>
      </c>
      <c r="N67" s="37" t="s">
        <v>61</v>
      </c>
    </row>
    <row r="68" customFormat="false" ht="12.75" hidden="false" customHeight="false" outlineLevel="0" collapsed="false">
      <c r="A68" s="73"/>
      <c r="B68" s="83"/>
      <c r="C68" s="70"/>
      <c r="D68" s="138"/>
      <c r="E68" s="37" t="s">
        <v>76</v>
      </c>
      <c r="F68" s="37" t="s">
        <v>267</v>
      </c>
      <c r="G68" s="37" t="s">
        <v>270</v>
      </c>
      <c r="H68" s="38" t="n">
        <v>2</v>
      </c>
      <c r="I68" s="139" t="s">
        <v>115</v>
      </c>
      <c r="J68" s="139" t="n">
        <v>150</v>
      </c>
      <c r="K68" s="37" t="s">
        <v>53</v>
      </c>
      <c r="L68" s="140" t="s">
        <v>269</v>
      </c>
      <c r="M68" s="37" t="s">
        <v>55</v>
      </c>
      <c r="N68" s="37" t="s">
        <v>61</v>
      </c>
    </row>
    <row r="69" customFormat="false" ht="12.75" hidden="false" customHeight="false" outlineLevel="0" collapsed="false">
      <c r="A69" s="73"/>
      <c r="B69" s="83"/>
      <c r="C69" s="70"/>
      <c r="D69" s="51" t="s">
        <v>271</v>
      </c>
      <c r="E69" s="37" t="s">
        <v>271</v>
      </c>
      <c r="F69" s="37" t="s">
        <v>272</v>
      </c>
      <c r="G69" s="37" t="s">
        <v>273</v>
      </c>
      <c r="H69" s="38" t="n">
        <v>2</v>
      </c>
      <c r="I69" s="139" t="s">
        <v>255</v>
      </c>
      <c r="J69" s="139" t="n">
        <v>150</v>
      </c>
      <c r="K69" s="37" t="s">
        <v>53</v>
      </c>
      <c r="L69" s="140" t="s">
        <v>274</v>
      </c>
      <c r="M69" s="37" t="s">
        <v>275</v>
      </c>
      <c r="N69" s="37" t="s">
        <v>276</v>
      </c>
    </row>
    <row r="70" customFormat="false" ht="12.75" hidden="false" customHeight="false" outlineLevel="0" collapsed="false">
      <c r="A70" s="73"/>
      <c r="B70" s="83"/>
      <c r="C70" s="70"/>
      <c r="D70" s="51"/>
      <c r="E70" s="37" t="s">
        <v>271</v>
      </c>
      <c r="F70" s="37" t="s">
        <v>277</v>
      </c>
      <c r="G70" s="37" t="s">
        <v>278</v>
      </c>
      <c r="H70" s="38" t="n">
        <v>2</v>
      </c>
      <c r="I70" s="139" t="s">
        <v>115</v>
      </c>
      <c r="J70" s="139" t="n">
        <v>150</v>
      </c>
      <c r="K70" s="37" t="s">
        <v>53</v>
      </c>
      <c r="L70" s="140" t="s">
        <v>274</v>
      </c>
      <c r="M70" s="37" t="s">
        <v>275</v>
      </c>
      <c r="N70" s="37" t="s">
        <v>276</v>
      </c>
    </row>
    <row r="71" customFormat="false" ht="12.75" hidden="false" customHeight="false" outlineLevel="0" collapsed="false">
      <c r="A71" s="73"/>
      <c r="B71" s="83"/>
      <c r="C71" s="70"/>
      <c r="D71" s="51"/>
      <c r="E71" s="141"/>
      <c r="F71" s="58"/>
      <c r="G71" s="58"/>
      <c r="H71" s="59"/>
      <c r="I71" s="60"/>
      <c r="J71" s="61"/>
      <c r="K71" s="58"/>
      <c r="L71" s="58"/>
      <c r="M71" s="58"/>
      <c r="N71" s="58"/>
    </row>
    <row r="72" customFormat="false" ht="12.75" hidden="false" customHeight="false" outlineLevel="0" collapsed="false">
      <c r="A72" s="142"/>
      <c r="B72" s="143" t="s">
        <v>279</v>
      </c>
      <c r="C72" s="143"/>
      <c r="D72" s="143"/>
      <c r="E72" s="143"/>
      <c r="F72" s="143"/>
      <c r="G72" s="143"/>
      <c r="H72" s="143"/>
      <c r="I72" s="143"/>
      <c r="J72" s="143"/>
      <c r="K72" s="143"/>
      <c r="L72" s="143"/>
      <c r="M72" s="143"/>
      <c r="N72" s="143"/>
    </row>
    <row r="73" customFormat="false" ht="12.75" hidden="false" customHeight="false" outlineLevel="0" collapsed="false">
      <c r="A73" s="49" t="n">
        <v>13</v>
      </c>
      <c r="B73" s="124" t="s">
        <v>19</v>
      </c>
      <c r="C73" s="50" t="s">
        <v>47</v>
      </c>
      <c r="D73" s="37" t="s">
        <v>280</v>
      </c>
      <c r="E73" s="37" t="s">
        <v>281</v>
      </c>
      <c r="F73" s="37" t="s">
        <v>282</v>
      </c>
      <c r="G73" s="37" t="s">
        <v>283</v>
      </c>
      <c r="H73" s="38" t="n">
        <v>4</v>
      </c>
      <c r="I73" s="37" t="s">
        <v>181</v>
      </c>
      <c r="J73" s="37" t="s">
        <v>88</v>
      </c>
      <c r="K73" s="37" t="s">
        <v>53</v>
      </c>
      <c r="L73" s="144" t="s">
        <v>284</v>
      </c>
      <c r="M73" s="37" t="s">
        <v>285</v>
      </c>
      <c r="N73" s="37" t="s">
        <v>286</v>
      </c>
    </row>
    <row r="74" customFormat="false" ht="12.75" hidden="false" customHeight="false" outlineLevel="0" collapsed="false">
      <c r="A74" s="49"/>
      <c r="B74" s="124"/>
      <c r="C74" s="50"/>
      <c r="D74" s="37" t="s">
        <v>287</v>
      </c>
      <c r="E74" s="37" t="s">
        <v>288</v>
      </c>
      <c r="F74" s="145" t="s">
        <v>289</v>
      </c>
      <c r="G74" s="145" t="s">
        <v>290</v>
      </c>
      <c r="H74" s="146" t="n">
        <v>2</v>
      </c>
      <c r="I74" s="37" t="s">
        <v>181</v>
      </c>
      <c r="J74" s="37" t="s">
        <v>88</v>
      </c>
      <c r="K74" s="37" t="s">
        <v>53</v>
      </c>
      <c r="L74" s="147" t="s">
        <v>291</v>
      </c>
      <c r="M74" s="37" t="s">
        <v>292</v>
      </c>
      <c r="N74" s="37" t="s">
        <v>286</v>
      </c>
    </row>
    <row r="75" customFormat="false" ht="12.75" hidden="false" customHeight="false" outlineLevel="0" collapsed="false">
      <c r="A75" s="49"/>
      <c r="B75" s="124"/>
      <c r="C75" s="50"/>
      <c r="D75" s="37" t="s">
        <v>293</v>
      </c>
      <c r="E75" s="37" t="s">
        <v>288</v>
      </c>
      <c r="F75" s="148" t="s">
        <v>294</v>
      </c>
      <c r="G75" s="148" t="s">
        <v>295</v>
      </c>
      <c r="H75" s="149" t="n">
        <v>2</v>
      </c>
      <c r="I75" s="37" t="s">
        <v>181</v>
      </c>
      <c r="J75" s="37" t="s">
        <v>88</v>
      </c>
      <c r="K75" s="37" t="s">
        <v>53</v>
      </c>
      <c r="L75" s="147" t="s">
        <v>291</v>
      </c>
      <c r="M75" s="37" t="s">
        <v>296</v>
      </c>
      <c r="N75" s="37" t="s">
        <v>286</v>
      </c>
    </row>
    <row r="76" customFormat="false" ht="12.75" hidden="false" customHeight="false" outlineLevel="0" collapsed="false">
      <c r="A76" s="49"/>
      <c r="B76" s="124"/>
      <c r="C76" s="50"/>
      <c r="D76" s="58"/>
      <c r="E76" s="58"/>
      <c r="F76" s="150"/>
      <c r="G76" s="150"/>
      <c r="H76" s="151"/>
      <c r="I76" s="58"/>
      <c r="J76" s="58"/>
      <c r="K76" s="58"/>
      <c r="L76" s="152"/>
      <c r="M76" s="58"/>
      <c r="N76" s="58"/>
    </row>
    <row r="77" customFormat="false" ht="12.75" hidden="false" customHeight="false" outlineLevel="0" collapsed="false">
      <c r="A77" s="73" t="n">
        <v>14</v>
      </c>
      <c r="B77" s="83" t="s">
        <v>297</v>
      </c>
      <c r="C77" s="70" t="s">
        <v>47</v>
      </c>
      <c r="D77" s="37" t="s">
        <v>298</v>
      </c>
      <c r="E77" s="37" t="s">
        <v>185</v>
      </c>
      <c r="F77" s="37" t="s">
        <v>299</v>
      </c>
      <c r="G77" s="37" t="s">
        <v>300</v>
      </c>
      <c r="H77" s="38" t="n">
        <v>2</v>
      </c>
      <c r="I77" s="69" t="s">
        <v>181</v>
      </c>
      <c r="J77" s="84" t="s">
        <v>88</v>
      </c>
      <c r="K77" s="37" t="s">
        <v>78</v>
      </c>
      <c r="L77" s="153" t="s">
        <v>301</v>
      </c>
      <c r="M77" s="37" t="s">
        <v>302</v>
      </c>
      <c r="N77" s="37" t="s">
        <v>206</v>
      </c>
    </row>
    <row r="78" customFormat="false" ht="12.75" hidden="false" customHeight="false" outlineLevel="0" collapsed="false">
      <c r="A78" s="73"/>
      <c r="B78" s="83"/>
      <c r="C78" s="70"/>
      <c r="D78" s="37" t="s">
        <v>303</v>
      </c>
      <c r="E78" s="37" t="s">
        <v>185</v>
      </c>
      <c r="F78" s="37" t="s">
        <v>304</v>
      </c>
      <c r="G78" s="37" t="s">
        <v>305</v>
      </c>
      <c r="H78" s="38" t="n">
        <v>2</v>
      </c>
      <c r="I78" s="69" t="s">
        <v>181</v>
      </c>
      <c r="J78" s="84" t="s">
        <v>88</v>
      </c>
      <c r="K78" s="37" t="s">
        <v>78</v>
      </c>
      <c r="L78" s="154" t="s">
        <v>306</v>
      </c>
      <c r="M78" s="37" t="s">
        <v>307</v>
      </c>
      <c r="N78" s="37" t="s">
        <v>308</v>
      </c>
    </row>
    <row r="79" customFormat="false" ht="12.75" hidden="false" customHeight="false" outlineLevel="0" collapsed="false">
      <c r="A79" s="73"/>
      <c r="B79" s="83"/>
      <c r="C79" s="70"/>
      <c r="D79" s="37" t="s">
        <v>309</v>
      </c>
      <c r="E79" s="37" t="s">
        <v>185</v>
      </c>
      <c r="F79" s="37" t="s">
        <v>310</v>
      </c>
      <c r="G79" s="37" t="s">
        <v>90</v>
      </c>
      <c r="H79" s="38" t="s">
        <v>90</v>
      </c>
      <c r="I79" s="69" t="s">
        <v>181</v>
      </c>
      <c r="J79" s="84" t="s">
        <v>88</v>
      </c>
      <c r="K79" s="37" t="s">
        <v>78</v>
      </c>
      <c r="L79" s="154" t="s">
        <v>311</v>
      </c>
    </row>
    <row r="80" customFormat="false" ht="12.75" hidden="false" customHeight="false" outlineLevel="0" collapsed="false">
      <c r="A80" s="73"/>
      <c r="B80" s="83"/>
      <c r="C80" s="70"/>
      <c r="D80" s="58"/>
      <c r="E80" s="58"/>
      <c r="F80" s="58"/>
      <c r="G80" s="58"/>
      <c r="H80" s="59"/>
      <c r="I80" s="112"/>
      <c r="J80" s="86"/>
      <c r="K80" s="58"/>
      <c r="L80" s="155"/>
      <c r="M80" s="58"/>
      <c r="N80" s="58"/>
    </row>
    <row r="81" customFormat="false" ht="12.75" hidden="false" customHeight="false" outlineLevel="0" collapsed="false">
      <c r="A81" s="73" t="n">
        <v>15</v>
      </c>
      <c r="B81" s="83" t="s">
        <v>21</v>
      </c>
      <c r="C81" s="70" t="s">
        <v>47</v>
      </c>
      <c r="D81" s="37" t="s">
        <v>312</v>
      </c>
      <c r="E81" s="37" t="s">
        <v>76</v>
      </c>
      <c r="F81" s="37" t="s">
        <v>313</v>
      </c>
      <c r="G81" s="37" t="s">
        <v>314</v>
      </c>
      <c r="H81" s="38" t="n">
        <v>1</v>
      </c>
      <c r="I81" s="156" t="s">
        <v>315</v>
      </c>
      <c r="J81" s="157" t="n">
        <v>150</v>
      </c>
      <c r="K81" s="37" t="s">
        <v>78</v>
      </c>
      <c r="L81" s="37" t="s">
        <v>316</v>
      </c>
      <c r="M81" s="37" t="s">
        <v>55</v>
      </c>
      <c r="N81" s="37" t="s">
        <v>61</v>
      </c>
    </row>
    <row r="82" customFormat="false" ht="12.75" hidden="false" customHeight="false" outlineLevel="0" collapsed="false">
      <c r="A82" s="73"/>
      <c r="B82" s="83"/>
      <c r="C82" s="70"/>
      <c r="D82" s="37" t="s">
        <v>317</v>
      </c>
      <c r="E82" s="37" t="s">
        <v>76</v>
      </c>
      <c r="F82" s="37" t="s">
        <v>318</v>
      </c>
      <c r="G82" s="37" t="s">
        <v>319</v>
      </c>
      <c r="H82" s="38" t="n">
        <v>1</v>
      </c>
      <c r="I82" s="156" t="s">
        <v>315</v>
      </c>
      <c r="J82" s="157" t="n">
        <v>150</v>
      </c>
      <c r="K82" s="37" t="s">
        <v>78</v>
      </c>
      <c r="L82" s="37" t="s">
        <v>320</v>
      </c>
      <c r="M82" s="37" t="s">
        <v>321</v>
      </c>
      <c r="N82" s="37" t="s">
        <v>322</v>
      </c>
    </row>
    <row r="83" customFormat="false" ht="12.75" hidden="false" customHeight="false" outlineLevel="0" collapsed="false">
      <c r="A83" s="73"/>
      <c r="B83" s="83"/>
      <c r="C83" s="70"/>
      <c r="D83" s="37" t="s">
        <v>323</v>
      </c>
      <c r="E83" s="37" t="s">
        <v>76</v>
      </c>
      <c r="F83" s="37" t="s">
        <v>313</v>
      </c>
      <c r="G83" s="37" t="s">
        <v>324</v>
      </c>
      <c r="H83" s="38" t="n">
        <v>2</v>
      </c>
      <c r="I83" s="69" t="s">
        <v>181</v>
      </c>
      <c r="J83" s="84" t="s">
        <v>88</v>
      </c>
      <c r="K83" s="37" t="s">
        <v>78</v>
      </c>
      <c r="L83" s="158" t="s">
        <v>325</v>
      </c>
      <c r="M83" s="37" t="s">
        <v>55</v>
      </c>
      <c r="N83" s="37" t="s">
        <v>61</v>
      </c>
    </row>
    <row r="84" customFormat="false" ht="12.75" hidden="false" customHeight="false" outlineLevel="0" collapsed="false">
      <c r="A84" s="73"/>
      <c r="B84" s="83"/>
      <c r="C84" s="70"/>
      <c r="D84" s="37" t="s">
        <v>326</v>
      </c>
      <c r="E84" s="37" t="s">
        <v>76</v>
      </c>
      <c r="F84" s="37" t="s">
        <v>327</v>
      </c>
      <c r="G84" s="37" t="s">
        <v>328</v>
      </c>
      <c r="H84" s="38" t="n">
        <v>2</v>
      </c>
      <c r="I84" s="69" t="s">
        <v>181</v>
      </c>
      <c r="J84" s="84" t="s">
        <v>88</v>
      </c>
      <c r="K84" s="37" t="s">
        <v>78</v>
      </c>
      <c r="L84" s="158" t="s">
        <v>329</v>
      </c>
      <c r="M84" s="37" t="s">
        <v>330</v>
      </c>
      <c r="N84" s="37" t="s">
        <v>206</v>
      </c>
    </row>
    <row r="85" customFormat="false" ht="12.75" hidden="false" customHeight="false" outlineLevel="0" collapsed="false">
      <c r="A85" s="73"/>
      <c r="B85" s="83"/>
      <c r="C85" s="70"/>
      <c r="D85" s="58"/>
      <c r="E85" s="58"/>
      <c r="F85" s="58"/>
      <c r="G85" s="58"/>
      <c r="H85" s="59"/>
      <c r="I85" s="112"/>
      <c r="J85" s="86"/>
      <c r="K85" s="58"/>
      <c r="L85" s="159"/>
      <c r="M85" s="58"/>
      <c r="N85" s="58"/>
    </row>
    <row r="86" customFormat="false" ht="12.75" hidden="false" customHeight="false" outlineLevel="0" collapsed="false">
      <c r="A86" s="73" t="n">
        <v>16</v>
      </c>
      <c r="B86" s="83" t="s">
        <v>22</v>
      </c>
      <c r="C86" s="70" t="s">
        <v>47</v>
      </c>
      <c r="D86" s="37" t="s">
        <v>146</v>
      </c>
      <c r="E86" s="37" t="s">
        <v>154</v>
      </c>
      <c r="F86" s="37" t="s">
        <v>174</v>
      </c>
      <c r="G86" s="37" t="s">
        <v>331</v>
      </c>
      <c r="H86" s="38" t="n">
        <v>2</v>
      </c>
      <c r="I86" s="88" t="s">
        <v>115</v>
      </c>
      <c r="J86" s="101" t="n">
        <v>250</v>
      </c>
      <c r="K86" s="37" t="s">
        <v>78</v>
      </c>
      <c r="L86" s="160" t="s">
        <v>332</v>
      </c>
      <c r="M86" s="37" t="s">
        <v>151</v>
      </c>
      <c r="N86" s="37" t="s">
        <v>152</v>
      </c>
    </row>
    <row r="87" customFormat="false" ht="12.75" hidden="false" customHeight="false" outlineLevel="0" collapsed="false">
      <c r="A87" s="73"/>
      <c r="B87" s="83"/>
      <c r="C87" s="70"/>
      <c r="D87" s="37" t="s">
        <v>333</v>
      </c>
      <c r="E87" s="37" t="s">
        <v>154</v>
      </c>
      <c r="F87" s="37" t="s">
        <v>174</v>
      </c>
      <c r="G87" s="37" t="s">
        <v>334</v>
      </c>
      <c r="H87" s="38" t="n">
        <v>2</v>
      </c>
      <c r="I87" s="88" t="s">
        <v>115</v>
      </c>
      <c r="J87" s="101" t="n">
        <v>250</v>
      </c>
      <c r="K87" s="37" t="s">
        <v>78</v>
      </c>
      <c r="L87" s="160" t="s">
        <v>335</v>
      </c>
      <c r="M87" s="37" t="s">
        <v>336</v>
      </c>
      <c r="N87" s="37" t="s">
        <v>337</v>
      </c>
    </row>
    <row r="88" customFormat="false" ht="12.75" hidden="false" customHeight="false" outlineLevel="0" collapsed="false">
      <c r="A88" s="73"/>
      <c r="B88" s="83"/>
      <c r="C88" s="70"/>
      <c r="D88" s="37" t="s">
        <v>338</v>
      </c>
      <c r="E88" s="37" t="s">
        <v>154</v>
      </c>
      <c r="F88" s="37" t="s">
        <v>174</v>
      </c>
      <c r="G88" s="37" t="s">
        <v>339</v>
      </c>
      <c r="H88" s="38" t="n">
        <v>2</v>
      </c>
      <c r="I88" s="88" t="s">
        <v>115</v>
      </c>
      <c r="J88" s="101" t="n">
        <v>250</v>
      </c>
      <c r="K88" s="37" t="s">
        <v>78</v>
      </c>
      <c r="L88" s="160" t="s">
        <v>340</v>
      </c>
      <c r="M88" s="37" t="s">
        <v>336</v>
      </c>
      <c r="N88" s="37" t="s">
        <v>337</v>
      </c>
    </row>
    <row r="89" customFormat="false" ht="12.75" hidden="false" customHeight="false" outlineLevel="0" collapsed="false">
      <c r="A89" s="73"/>
      <c r="B89" s="83"/>
      <c r="C89" s="70"/>
      <c r="D89" s="37" t="s">
        <v>341</v>
      </c>
      <c r="E89" s="37" t="s">
        <v>154</v>
      </c>
      <c r="F89" s="37" t="s">
        <v>174</v>
      </c>
      <c r="G89" s="37" t="s">
        <v>342</v>
      </c>
      <c r="H89" s="38" t="n">
        <v>2</v>
      </c>
      <c r="I89" s="88" t="s">
        <v>115</v>
      </c>
      <c r="J89" s="101" t="n">
        <v>250</v>
      </c>
      <c r="K89" s="37" t="s">
        <v>78</v>
      </c>
      <c r="L89" s="160" t="s">
        <v>343</v>
      </c>
      <c r="M89" s="37" t="s">
        <v>336</v>
      </c>
      <c r="N89" s="37" t="s">
        <v>337</v>
      </c>
    </row>
    <row r="90" customFormat="false" ht="12.75" hidden="false" customHeight="false" outlineLevel="0" collapsed="false">
      <c r="A90" s="73"/>
      <c r="B90" s="83"/>
      <c r="C90" s="70"/>
      <c r="D90" s="37" t="s">
        <v>344</v>
      </c>
      <c r="E90" s="37" t="s">
        <v>154</v>
      </c>
      <c r="F90" s="37" t="s">
        <v>174</v>
      </c>
      <c r="G90" s="37" t="s">
        <v>345</v>
      </c>
      <c r="H90" s="38" t="n">
        <v>2</v>
      </c>
      <c r="I90" s="88" t="s">
        <v>115</v>
      </c>
      <c r="J90" s="101" t="n">
        <v>250</v>
      </c>
      <c r="K90" s="37" t="s">
        <v>78</v>
      </c>
      <c r="L90" s="160" t="s">
        <v>346</v>
      </c>
      <c r="M90" s="37" t="s">
        <v>336</v>
      </c>
      <c r="N90" s="37" t="s">
        <v>337</v>
      </c>
    </row>
    <row r="91" customFormat="false" ht="12.75" hidden="false" customHeight="false" outlineLevel="0" collapsed="false">
      <c r="A91" s="73"/>
      <c r="B91" s="83"/>
      <c r="C91" s="70"/>
      <c r="D91" s="58"/>
      <c r="E91" s="58"/>
      <c r="F91" s="58"/>
      <c r="G91" s="58"/>
      <c r="H91" s="59"/>
      <c r="I91" s="90"/>
      <c r="J91" s="106"/>
      <c r="K91" s="58"/>
      <c r="L91" s="161"/>
      <c r="M91" s="58"/>
      <c r="N91" s="58"/>
    </row>
    <row r="92" customFormat="false" ht="12.75" hidden="false" customHeight="false" outlineLevel="0" collapsed="false">
      <c r="A92" s="162"/>
      <c r="B92" s="163" t="s">
        <v>347</v>
      </c>
      <c r="C92" s="163"/>
      <c r="D92" s="163"/>
      <c r="E92" s="163"/>
      <c r="F92" s="163"/>
      <c r="G92" s="163"/>
      <c r="H92" s="163"/>
      <c r="I92" s="163"/>
      <c r="J92" s="163"/>
      <c r="K92" s="163"/>
      <c r="L92" s="163"/>
      <c r="M92" s="163"/>
      <c r="N92" s="163"/>
    </row>
    <row r="93" customFormat="false" ht="25.5" hidden="false" customHeight="false" outlineLevel="0" collapsed="false">
      <c r="A93" s="49" t="n">
        <v>17</v>
      </c>
      <c r="B93" s="124" t="s">
        <v>24</v>
      </c>
      <c r="C93" s="110" t="s">
        <v>75</v>
      </c>
      <c r="D93" s="164" t="s">
        <v>348</v>
      </c>
      <c r="E93" s="69" t="s">
        <v>90</v>
      </c>
      <c r="F93" s="164" t="s">
        <v>349</v>
      </c>
      <c r="G93" s="164" t="s">
        <v>350</v>
      </c>
      <c r="H93" s="165" t="n">
        <v>2</v>
      </c>
      <c r="I93" s="69" t="s">
        <v>351</v>
      </c>
      <c r="L93" s="166" t="s">
        <v>352</v>
      </c>
      <c r="M93" s="37" t="s">
        <v>353</v>
      </c>
      <c r="N93" s="37" t="s">
        <v>354</v>
      </c>
    </row>
    <row r="94" customFormat="false" ht="25.5" hidden="false" customHeight="false" outlineLevel="0" collapsed="false">
      <c r="A94" s="49"/>
      <c r="B94" s="124"/>
      <c r="C94" s="165" t="s">
        <v>355</v>
      </c>
      <c r="D94" s="164" t="s">
        <v>356</v>
      </c>
      <c r="E94" s="69" t="s">
        <v>90</v>
      </c>
      <c r="F94" s="164" t="s">
        <v>349</v>
      </c>
      <c r="G94" s="164" t="s">
        <v>357</v>
      </c>
      <c r="H94" s="165" t="n">
        <v>2</v>
      </c>
      <c r="I94" s="69" t="s">
        <v>351</v>
      </c>
      <c r="L94" s="166" t="s">
        <v>352</v>
      </c>
      <c r="M94" s="37" t="s">
        <v>358</v>
      </c>
      <c r="N94" s="37" t="s">
        <v>354</v>
      </c>
    </row>
    <row r="95" customFormat="false" ht="25.5" hidden="false" customHeight="false" outlineLevel="0" collapsed="false">
      <c r="A95" s="49"/>
      <c r="B95" s="124"/>
      <c r="C95" s="165" t="s">
        <v>359</v>
      </c>
      <c r="D95" s="164" t="s">
        <v>360</v>
      </c>
      <c r="E95" s="69" t="s">
        <v>90</v>
      </c>
      <c r="F95" s="164" t="s">
        <v>349</v>
      </c>
      <c r="G95" s="164" t="s">
        <v>361</v>
      </c>
      <c r="H95" s="165" t="n">
        <v>2</v>
      </c>
      <c r="I95" s="69" t="s">
        <v>351</v>
      </c>
      <c r="L95" s="166" t="s">
        <v>352</v>
      </c>
      <c r="M95" s="37" t="s">
        <v>362</v>
      </c>
      <c r="N95" s="37" t="s">
        <v>354</v>
      </c>
    </row>
    <row r="96" customFormat="false" ht="12.75" hidden="false" customHeight="false" outlineLevel="0" collapsed="false">
      <c r="A96" s="49"/>
      <c r="B96" s="124"/>
      <c r="C96" s="167"/>
      <c r="D96" s="58"/>
      <c r="E96" s="58"/>
      <c r="F96" s="58"/>
      <c r="G96" s="58"/>
      <c r="H96" s="59"/>
      <c r="I96" s="58"/>
      <c r="J96" s="58"/>
      <c r="K96" s="58"/>
      <c r="L96" s="58"/>
      <c r="M96" s="58"/>
      <c r="N96" s="58"/>
    </row>
    <row r="97" customFormat="false" ht="12.75" hidden="false" customHeight="false" outlineLevel="0" collapsed="false">
      <c r="A97" s="73" t="n">
        <v>18</v>
      </c>
      <c r="B97" s="83" t="s">
        <v>25</v>
      </c>
      <c r="C97" s="70" t="s">
        <v>47</v>
      </c>
      <c r="D97" s="37" t="s">
        <v>363</v>
      </c>
      <c r="E97" s="37" t="s">
        <v>90</v>
      </c>
      <c r="F97" s="37" t="s">
        <v>364</v>
      </c>
      <c r="G97" s="37" t="s">
        <v>365</v>
      </c>
      <c r="H97" s="38" t="s">
        <v>366</v>
      </c>
      <c r="I97" s="37" t="s">
        <v>367</v>
      </c>
      <c r="L97" s="37" t="s">
        <v>368</v>
      </c>
      <c r="M97" s="37" t="s">
        <v>369</v>
      </c>
      <c r="N97" s="37" t="s">
        <v>90</v>
      </c>
    </row>
    <row r="98" customFormat="false" ht="12.75" hidden="false" customHeight="false" outlineLevel="0" collapsed="false">
      <c r="A98" s="73"/>
      <c r="B98" s="83"/>
      <c r="C98" s="70"/>
      <c r="D98" s="58"/>
      <c r="E98" s="58"/>
      <c r="F98" s="58"/>
      <c r="G98" s="58"/>
      <c r="H98" s="59"/>
      <c r="I98" s="58"/>
      <c r="J98" s="58"/>
      <c r="K98" s="58"/>
      <c r="L98" s="58"/>
      <c r="M98" s="58"/>
      <c r="N98" s="58"/>
    </row>
    <row r="99" customFormat="false" ht="12.75" hidden="false" customHeight="false" outlineLevel="0" collapsed="false">
      <c r="A99" s="168"/>
      <c r="B99" s="169" t="s">
        <v>370</v>
      </c>
      <c r="C99" s="169"/>
      <c r="D99" s="169"/>
      <c r="E99" s="169"/>
      <c r="F99" s="169"/>
      <c r="G99" s="169"/>
      <c r="H99" s="169"/>
      <c r="I99" s="169"/>
      <c r="J99" s="169"/>
      <c r="K99" s="169"/>
      <c r="L99" s="169"/>
      <c r="M99" s="169"/>
      <c r="N99" s="169"/>
    </row>
    <row r="100" customFormat="false" ht="12.75" hidden="false" customHeight="true" outlineLevel="0" collapsed="false">
      <c r="A100" s="49" t="n">
        <v>19</v>
      </c>
      <c r="B100" s="124" t="s">
        <v>27</v>
      </c>
      <c r="C100" s="167" t="s">
        <v>371</v>
      </c>
      <c r="D100" s="125" t="s">
        <v>199</v>
      </c>
      <c r="E100" s="37" t="s">
        <v>76</v>
      </c>
      <c r="F100" s="37" t="s">
        <v>200</v>
      </c>
      <c r="G100" s="37" t="s">
        <v>372</v>
      </c>
      <c r="H100" s="38" t="n">
        <v>2</v>
      </c>
      <c r="I100" s="37" t="s">
        <v>202</v>
      </c>
      <c r="J100" s="84" t="s">
        <v>88</v>
      </c>
      <c r="K100" s="37" t="s">
        <v>203</v>
      </c>
      <c r="L100" s="126" t="s">
        <v>204</v>
      </c>
      <c r="M100" s="37" t="s">
        <v>373</v>
      </c>
      <c r="N100" s="37" t="s">
        <v>374</v>
      </c>
    </row>
    <row r="101" customFormat="false" ht="12.75" hidden="false" customHeight="false" outlineLevel="0" collapsed="false">
      <c r="A101" s="49"/>
      <c r="B101" s="124"/>
      <c r="C101" s="167"/>
      <c r="D101" s="125"/>
      <c r="E101" s="37" t="s">
        <v>76</v>
      </c>
      <c r="F101" s="37" t="s">
        <v>207</v>
      </c>
      <c r="G101" s="37" t="s">
        <v>375</v>
      </c>
      <c r="H101" s="38" t="n">
        <v>2</v>
      </c>
      <c r="I101" s="37" t="s">
        <v>181</v>
      </c>
      <c r="J101" s="84" t="s">
        <v>88</v>
      </c>
      <c r="K101" s="37" t="s">
        <v>203</v>
      </c>
      <c r="L101" s="126" t="s">
        <v>204</v>
      </c>
      <c r="M101" s="37" t="s">
        <v>373</v>
      </c>
      <c r="N101" s="37" t="s">
        <v>374</v>
      </c>
    </row>
    <row r="102" customFormat="false" ht="12.75" hidden="false" customHeight="false" outlineLevel="0" collapsed="false">
      <c r="A102" s="49"/>
      <c r="B102" s="124"/>
      <c r="C102" s="167"/>
      <c r="D102" s="125" t="s">
        <v>217</v>
      </c>
      <c r="E102" s="37" t="s">
        <v>76</v>
      </c>
      <c r="F102" s="37" t="s">
        <v>218</v>
      </c>
      <c r="G102" s="37" t="s">
        <v>376</v>
      </c>
      <c r="H102" s="38" t="n">
        <v>2</v>
      </c>
      <c r="I102" s="37" t="s">
        <v>202</v>
      </c>
      <c r="J102" s="84" t="s">
        <v>88</v>
      </c>
      <c r="K102" s="37" t="s">
        <v>78</v>
      </c>
      <c r="L102" s="126" t="s">
        <v>220</v>
      </c>
      <c r="M102" s="37" t="s">
        <v>377</v>
      </c>
      <c r="N102" s="37" t="s">
        <v>374</v>
      </c>
    </row>
    <row r="103" customFormat="false" ht="12.75" hidden="false" customHeight="false" outlineLevel="0" collapsed="false">
      <c r="A103" s="49"/>
      <c r="B103" s="124"/>
      <c r="C103" s="167"/>
      <c r="D103" s="125"/>
      <c r="E103" s="37" t="s">
        <v>76</v>
      </c>
      <c r="F103" s="37" t="s">
        <v>222</v>
      </c>
      <c r="G103" s="37" t="s">
        <v>378</v>
      </c>
      <c r="H103" s="38" t="n">
        <v>2</v>
      </c>
      <c r="I103" s="37" t="s">
        <v>181</v>
      </c>
      <c r="J103" s="84" t="s">
        <v>88</v>
      </c>
      <c r="K103" s="37" t="s">
        <v>78</v>
      </c>
      <c r="L103" s="126" t="s">
        <v>220</v>
      </c>
      <c r="M103" s="37" t="s">
        <v>377</v>
      </c>
      <c r="N103" s="37" t="s">
        <v>374</v>
      </c>
    </row>
    <row r="104" customFormat="false" ht="12.75" hidden="false" customHeight="false" outlineLevel="0" collapsed="false">
      <c r="A104" s="49"/>
      <c r="B104" s="124"/>
      <c r="C104" s="167"/>
      <c r="D104" s="37" t="s">
        <v>312</v>
      </c>
      <c r="E104" s="37" t="s">
        <v>76</v>
      </c>
      <c r="F104" s="37" t="s">
        <v>313</v>
      </c>
      <c r="G104" s="37" t="s">
        <v>379</v>
      </c>
      <c r="H104" s="38" t="n">
        <v>1</v>
      </c>
      <c r="I104" s="156" t="s">
        <v>315</v>
      </c>
      <c r="J104" s="157" t="n">
        <v>150</v>
      </c>
      <c r="K104" s="37" t="s">
        <v>78</v>
      </c>
      <c r="L104" s="37" t="s">
        <v>316</v>
      </c>
      <c r="M104" s="37" t="s">
        <v>380</v>
      </c>
      <c r="N104" s="37" t="s">
        <v>374</v>
      </c>
    </row>
    <row r="105" customFormat="false" ht="12.75" hidden="false" customHeight="false" outlineLevel="0" collapsed="false">
      <c r="A105" s="49"/>
      <c r="B105" s="124"/>
      <c r="C105" s="167"/>
      <c r="D105" s="37" t="s">
        <v>317</v>
      </c>
      <c r="E105" s="37" t="s">
        <v>76</v>
      </c>
      <c r="F105" s="37" t="s">
        <v>318</v>
      </c>
      <c r="G105" s="37" t="s">
        <v>381</v>
      </c>
      <c r="H105" s="38" t="n">
        <v>1</v>
      </c>
      <c r="I105" s="156" t="s">
        <v>315</v>
      </c>
      <c r="J105" s="157" t="n">
        <v>150</v>
      </c>
      <c r="K105" s="37" t="s">
        <v>78</v>
      </c>
      <c r="L105" s="37" t="s">
        <v>320</v>
      </c>
      <c r="M105" s="37" t="s">
        <v>382</v>
      </c>
      <c r="N105" s="37" t="s">
        <v>374</v>
      </c>
    </row>
    <row r="106" customFormat="false" ht="12.75" hidden="false" customHeight="false" outlineLevel="0" collapsed="false">
      <c r="A106" s="49"/>
      <c r="B106" s="124"/>
      <c r="C106" s="167"/>
      <c r="D106" s="58"/>
      <c r="E106" s="58"/>
      <c r="F106" s="58"/>
      <c r="G106" s="58"/>
      <c r="H106" s="59"/>
      <c r="I106" s="170"/>
      <c r="J106" s="171"/>
      <c r="K106" s="58"/>
      <c r="L106" s="58"/>
      <c r="M106" s="58"/>
      <c r="N106" s="58"/>
    </row>
    <row r="107" customFormat="false" ht="12.75" hidden="false" customHeight="false" outlineLevel="0" collapsed="false">
      <c r="A107" s="73" t="n">
        <v>20</v>
      </c>
      <c r="B107" s="83" t="s">
        <v>28</v>
      </c>
      <c r="C107" s="172" t="s">
        <v>383</v>
      </c>
      <c r="D107" s="173" t="s">
        <v>348</v>
      </c>
      <c r="E107" s="37" t="s">
        <v>76</v>
      </c>
      <c r="F107" s="37" t="s">
        <v>174</v>
      </c>
      <c r="G107" s="37" t="s">
        <v>383</v>
      </c>
      <c r="H107" s="38" t="n">
        <v>2</v>
      </c>
      <c r="I107" s="88" t="s">
        <v>115</v>
      </c>
      <c r="J107" s="88" t="n">
        <v>150</v>
      </c>
      <c r="K107" s="37" t="s">
        <v>78</v>
      </c>
      <c r="L107" s="174" t="s">
        <v>384</v>
      </c>
      <c r="M107" s="37" t="s">
        <v>385</v>
      </c>
      <c r="N107" s="37" t="s">
        <v>386</v>
      </c>
    </row>
    <row r="108" customFormat="false" ht="25.5" hidden="false" customHeight="false" outlineLevel="0" collapsed="false">
      <c r="A108" s="73"/>
      <c r="B108" s="83"/>
      <c r="C108" s="175" t="s">
        <v>387</v>
      </c>
      <c r="D108" s="69" t="s">
        <v>388</v>
      </c>
      <c r="E108" s="69" t="s">
        <v>76</v>
      </c>
      <c r="F108" s="69" t="s">
        <v>174</v>
      </c>
      <c r="G108" s="69" t="s">
        <v>389</v>
      </c>
      <c r="H108" s="110" t="n">
        <v>2</v>
      </c>
      <c r="I108" s="101" t="s">
        <v>115</v>
      </c>
      <c r="J108" s="101" t="n">
        <v>150</v>
      </c>
      <c r="K108" s="69" t="s">
        <v>78</v>
      </c>
      <c r="L108" s="176" t="s">
        <v>390</v>
      </c>
      <c r="M108" s="37" t="s">
        <v>391</v>
      </c>
      <c r="N108" s="37" t="s">
        <v>386</v>
      </c>
    </row>
    <row r="109" customFormat="false" ht="12.75" hidden="false" customHeight="false" outlineLevel="0" collapsed="false">
      <c r="A109" s="73"/>
      <c r="B109" s="83"/>
      <c r="C109" s="177"/>
      <c r="D109" s="178"/>
      <c r="E109" s="58"/>
      <c r="F109" s="58"/>
      <c r="G109" s="58"/>
      <c r="H109" s="59"/>
      <c r="I109" s="90"/>
      <c r="J109" s="90"/>
      <c r="K109" s="58"/>
      <c r="L109" s="179"/>
      <c r="M109" s="58"/>
      <c r="N109" s="58"/>
    </row>
    <row r="110" customFormat="false" ht="12.75" hidden="false" customHeight="false" outlineLevel="0" collapsed="false">
      <c r="A110" s="73" t="n">
        <v>21</v>
      </c>
      <c r="B110" s="83" t="s">
        <v>29</v>
      </c>
      <c r="C110" s="180" t="s">
        <v>392</v>
      </c>
      <c r="D110" s="37" t="s">
        <v>348</v>
      </c>
      <c r="E110" s="37" t="s">
        <v>76</v>
      </c>
      <c r="F110" s="37" t="s">
        <v>348</v>
      </c>
      <c r="G110" s="37" t="s">
        <v>393</v>
      </c>
      <c r="H110" s="38" t="n">
        <v>2</v>
      </c>
      <c r="I110" s="37" t="s">
        <v>394</v>
      </c>
      <c r="J110" s="101" t="n">
        <v>150</v>
      </c>
      <c r="K110" s="37" t="s">
        <v>78</v>
      </c>
      <c r="L110" s="37" t="s">
        <v>395</v>
      </c>
      <c r="M110" s="37" t="s">
        <v>55</v>
      </c>
      <c r="N110" s="37" t="s">
        <v>61</v>
      </c>
    </row>
    <row r="111" customFormat="false" ht="12.75" hidden="false" customHeight="false" outlineLevel="0" collapsed="false">
      <c r="A111" s="73"/>
      <c r="B111" s="83"/>
      <c r="C111" s="180"/>
      <c r="D111" s="37" t="s">
        <v>348</v>
      </c>
      <c r="E111" s="37" t="s">
        <v>76</v>
      </c>
      <c r="F111" s="37" t="s">
        <v>348</v>
      </c>
      <c r="G111" s="37" t="s">
        <v>396</v>
      </c>
      <c r="H111" s="38" t="n">
        <v>2</v>
      </c>
      <c r="I111" s="37" t="s">
        <v>397</v>
      </c>
      <c r="J111" s="101" t="n">
        <v>150</v>
      </c>
      <c r="K111" s="37" t="s">
        <v>78</v>
      </c>
      <c r="L111" s="37" t="s">
        <v>398</v>
      </c>
      <c r="M111" s="37" t="s">
        <v>55</v>
      </c>
      <c r="N111" s="37" t="s">
        <v>61</v>
      </c>
    </row>
    <row r="112" customFormat="false" ht="12.75" hidden="false" customHeight="false" outlineLevel="0" collapsed="false">
      <c r="A112" s="73"/>
      <c r="B112" s="83"/>
      <c r="C112" s="38" t="s">
        <v>399</v>
      </c>
      <c r="D112" s="37" t="s">
        <v>400</v>
      </c>
      <c r="E112" s="37" t="s">
        <v>76</v>
      </c>
      <c r="F112" s="37" t="s">
        <v>401</v>
      </c>
      <c r="G112" s="37" t="s">
        <v>402</v>
      </c>
      <c r="H112" s="38" t="n">
        <v>2</v>
      </c>
      <c r="I112" s="37" t="s">
        <v>394</v>
      </c>
      <c r="J112" s="101" t="n">
        <v>150</v>
      </c>
      <c r="K112" s="37" t="s">
        <v>78</v>
      </c>
      <c r="L112" s="37" t="s">
        <v>403</v>
      </c>
      <c r="M112" s="37" t="s">
        <v>404</v>
      </c>
      <c r="N112" s="37" t="s">
        <v>354</v>
      </c>
    </row>
    <row r="113" customFormat="false" ht="12.75" hidden="false" customHeight="false" outlineLevel="0" collapsed="false">
      <c r="A113" s="73"/>
      <c r="B113" s="83"/>
      <c r="C113" s="38" t="s">
        <v>405</v>
      </c>
      <c r="D113" s="37" t="s">
        <v>406</v>
      </c>
      <c r="E113" s="37" t="s">
        <v>76</v>
      </c>
      <c r="F113" s="37" t="s">
        <v>401</v>
      </c>
      <c r="G113" s="37" t="s">
        <v>407</v>
      </c>
      <c r="H113" s="38" t="n">
        <v>2</v>
      </c>
      <c r="I113" s="37" t="s">
        <v>394</v>
      </c>
      <c r="J113" s="101" t="n">
        <v>150</v>
      </c>
      <c r="K113" s="37" t="s">
        <v>78</v>
      </c>
      <c r="L113" s="37" t="s">
        <v>403</v>
      </c>
      <c r="M113" s="37" t="s">
        <v>404</v>
      </c>
      <c r="N113" s="37" t="s">
        <v>354</v>
      </c>
    </row>
    <row r="114" customFormat="false" ht="12.75" hidden="false" customHeight="false" outlineLevel="0" collapsed="false">
      <c r="A114" s="73"/>
      <c r="B114" s="83"/>
      <c r="C114" s="165" t="s">
        <v>355</v>
      </c>
      <c r="D114" s="37" t="s">
        <v>408</v>
      </c>
      <c r="E114" s="37" t="s">
        <v>76</v>
      </c>
      <c r="F114" s="37" t="s">
        <v>401</v>
      </c>
      <c r="G114" s="37" t="s">
        <v>409</v>
      </c>
      <c r="H114" s="38" t="n">
        <v>2</v>
      </c>
      <c r="I114" s="37" t="s">
        <v>397</v>
      </c>
      <c r="J114" s="101" t="n">
        <v>150</v>
      </c>
      <c r="K114" s="37" t="s">
        <v>78</v>
      </c>
      <c r="L114" s="37" t="s">
        <v>410</v>
      </c>
      <c r="M114" s="37" t="s">
        <v>404</v>
      </c>
      <c r="N114" s="37" t="s">
        <v>354</v>
      </c>
    </row>
    <row r="115" customFormat="false" ht="12.75" hidden="false" customHeight="false" outlineLevel="0" collapsed="false">
      <c r="A115" s="73"/>
      <c r="B115" s="83"/>
      <c r="C115" s="58"/>
      <c r="D115" s="58"/>
      <c r="E115" s="58"/>
      <c r="F115" s="58"/>
      <c r="G115" s="58"/>
      <c r="H115" s="59"/>
      <c r="I115" s="58"/>
      <c r="J115" s="58"/>
      <c r="K115" s="58"/>
      <c r="L115" s="58"/>
      <c r="M115" s="58"/>
      <c r="N115" s="58"/>
    </row>
    <row r="116" customFormat="false" ht="12.75" hidden="false" customHeight="false" outlineLevel="0" collapsed="false">
      <c r="A116" s="181"/>
      <c r="B116" s="182" t="s">
        <v>411</v>
      </c>
      <c r="D116" s="182" t="s">
        <v>412</v>
      </c>
    </row>
    <row r="118" customFormat="false" ht="12.75" hidden="false" customHeight="false" outlineLevel="0" collapsed="false">
      <c r="B118" s="37" t="s">
        <v>413</v>
      </c>
    </row>
    <row r="119" customFormat="false" ht="12.75" hidden="false" customHeight="false" outlineLevel="0" collapsed="false">
      <c r="B119" s="37" t="s">
        <v>414</v>
      </c>
    </row>
    <row r="120" customFormat="false" ht="15.75" hidden="false" customHeight="false" outlineLevel="0" collapsed="false">
      <c r="B120" s="37" t="s">
        <v>415</v>
      </c>
    </row>
    <row r="121" customFormat="false" ht="15.75" hidden="false" customHeight="false" outlineLevel="0" collapsed="false">
      <c r="B121" s="37" t="s">
        <v>416</v>
      </c>
    </row>
    <row r="122" customFormat="false" ht="12.75" hidden="false" customHeight="false" outlineLevel="0" collapsed="false">
      <c r="B122" s="37" t="s">
        <v>417</v>
      </c>
    </row>
    <row r="123" customFormat="false" ht="12.75" hidden="false" customHeight="false" outlineLevel="0" collapsed="false">
      <c r="B123" s="69" t="s">
        <v>418</v>
      </c>
    </row>
  </sheetData>
  <mergeCells count="89">
    <mergeCell ref="A1:N1"/>
    <mergeCell ref="B3:N3"/>
    <mergeCell ref="A4:A16"/>
    <mergeCell ref="B4:B16"/>
    <mergeCell ref="C4:C10"/>
    <mergeCell ref="D4:D7"/>
    <mergeCell ref="E4:E7"/>
    <mergeCell ref="D8:D10"/>
    <mergeCell ref="E8:E10"/>
    <mergeCell ref="C11:C16"/>
    <mergeCell ref="D11:D13"/>
    <mergeCell ref="E11:E13"/>
    <mergeCell ref="D14:D16"/>
    <mergeCell ref="E14:E16"/>
    <mergeCell ref="A17:A18"/>
    <mergeCell ref="B17:B18"/>
    <mergeCell ref="C17:C18"/>
    <mergeCell ref="A19:A23"/>
    <mergeCell ref="B19:B23"/>
    <mergeCell ref="C19:C23"/>
    <mergeCell ref="A24:A27"/>
    <mergeCell ref="B24:B27"/>
    <mergeCell ref="C24:C27"/>
    <mergeCell ref="A28:A32"/>
    <mergeCell ref="B28:B32"/>
    <mergeCell ref="C28:C32"/>
    <mergeCell ref="D28:D29"/>
    <mergeCell ref="D30:D32"/>
    <mergeCell ref="A33:A39"/>
    <mergeCell ref="B33:B39"/>
    <mergeCell ref="C33:C39"/>
    <mergeCell ref="A40:A42"/>
    <mergeCell ref="B40:B42"/>
    <mergeCell ref="C40:C42"/>
    <mergeCell ref="A43:A46"/>
    <mergeCell ref="B43:B46"/>
    <mergeCell ref="C43:C46"/>
    <mergeCell ref="D45:D46"/>
    <mergeCell ref="B48:N48"/>
    <mergeCell ref="A49:A57"/>
    <mergeCell ref="B49:B57"/>
    <mergeCell ref="C49:C57"/>
    <mergeCell ref="D49:D50"/>
    <mergeCell ref="D51:D52"/>
    <mergeCell ref="D53:D54"/>
    <mergeCell ref="D55:D57"/>
    <mergeCell ref="A58:A61"/>
    <mergeCell ref="B58:B61"/>
    <mergeCell ref="C58:C61"/>
    <mergeCell ref="A62:A66"/>
    <mergeCell ref="B62:B66"/>
    <mergeCell ref="C62:C66"/>
    <mergeCell ref="D62:D63"/>
    <mergeCell ref="D64:D66"/>
    <mergeCell ref="A67:A71"/>
    <mergeCell ref="B67:B71"/>
    <mergeCell ref="C67:C71"/>
    <mergeCell ref="D67:D68"/>
    <mergeCell ref="D69:D71"/>
    <mergeCell ref="B72:N72"/>
    <mergeCell ref="A73:A76"/>
    <mergeCell ref="B73:B76"/>
    <mergeCell ref="C73:C76"/>
    <mergeCell ref="A77:A80"/>
    <mergeCell ref="B77:B80"/>
    <mergeCell ref="C77:C80"/>
    <mergeCell ref="A81:A85"/>
    <mergeCell ref="B81:B85"/>
    <mergeCell ref="C81:C85"/>
    <mergeCell ref="A86:A91"/>
    <mergeCell ref="B86:B91"/>
    <mergeCell ref="C86:C91"/>
    <mergeCell ref="B92:N92"/>
    <mergeCell ref="A93:A96"/>
    <mergeCell ref="B93:B96"/>
    <mergeCell ref="A97:A98"/>
    <mergeCell ref="B97:B98"/>
    <mergeCell ref="C97:C98"/>
    <mergeCell ref="B99:N99"/>
    <mergeCell ref="A100:A106"/>
    <mergeCell ref="B100:B106"/>
    <mergeCell ref="C100:C106"/>
    <mergeCell ref="D100:D101"/>
    <mergeCell ref="D102:D103"/>
    <mergeCell ref="A107:A109"/>
    <mergeCell ref="B107:B109"/>
    <mergeCell ref="A110:A115"/>
    <mergeCell ref="B110:B115"/>
    <mergeCell ref="C110:C1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83" width="2.99"/>
    <col collapsed="false" customWidth="true" hidden="false" outlineLevel="0" max="2" min="2" style="183" width="248.56"/>
    <col collapsed="false" customWidth="false" hidden="false" outlineLevel="0" max="257" min="3" style="183" width="9.14"/>
  </cols>
  <sheetData>
    <row r="1" customFormat="false" ht="12.75" hidden="false" customHeight="true" outlineLevel="0" collapsed="false">
      <c r="A1" s="184" t="s">
        <v>419</v>
      </c>
      <c r="B1" s="184"/>
    </row>
    <row r="3" customFormat="false" ht="12.75" hidden="false" customHeight="false" outlineLevel="0" collapsed="false">
      <c r="A3" s="183" t="n">
        <v>1</v>
      </c>
      <c r="B3" s="183" t="s">
        <v>420</v>
      </c>
    </row>
    <row r="4" customFormat="false" ht="12.75" hidden="false" customHeight="false" outlineLevel="0" collapsed="false">
      <c r="A4" s="183" t="n">
        <v>2</v>
      </c>
      <c r="B4" s="183" t="s">
        <v>421</v>
      </c>
    </row>
    <row r="5" customFormat="false" ht="12.75" hidden="false" customHeight="false" outlineLevel="0" collapsed="false">
      <c r="A5" s="183" t="n">
        <v>3</v>
      </c>
      <c r="B5" s="183" t="s">
        <v>422</v>
      </c>
    </row>
    <row r="6" customFormat="false" ht="12.75" hidden="false" customHeight="false" outlineLevel="0" collapsed="false">
      <c r="A6" s="183" t="n">
        <v>4</v>
      </c>
      <c r="B6" s="183" t="s">
        <v>423</v>
      </c>
    </row>
    <row r="7" customFormat="false" ht="12.75" hidden="false" customHeight="false" outlineLevel="0" collapsed="false">
      <c r="A7" s="183" t="n">
        <v>5</v>
      </c>
      <c r="B7" s="183" t="s">
        <v>424</v>
      </c>
    </row>
    <row r="8" customFormat="false" ht="12.75" hidden="false" customHeight="false" outlineLevel="0" collapsed="false">
      <c r="A8" s="183" t="n">
        <v>6</v>
      </c>
      <c r="B8" s="183" t="s">
        <v>425</v>
      </c>
    </row>
    <row r="9" customFormat="false" ht="12.75" hidden="false" customHeight="false" outlineLevel="0" collapsed="false">
      <c r="A9" s="183" t="n">
        <v>7</v>
      </c>
      <c r="B9" s="183" t="s">
        <v>426</v>
      </c>
    </row>
    <row r="10" customFormat="false" ht="12.75" hidden="false" customHeight="false" outlineLevel="0" collapsed="false">
      <c r="A10" s="183" t="n">
        <v>8</v>
      </c>
      <c r="B10" s="183" t="s">
        <v>427</v>
      </c>
    </row>
    <row r="11" customFormat="false" ht="12.75" hidden="false" customHeight="false" outlineLevel="0" collapsed="false">
      <c r="A11" s="183" t="n">
        <v>9</v>
      </c>
      <c r="B11" s="183" t="s">
        <v>428</v>
      </c>
    </row>
    <row r="12" customFormat="false" ht="12.75" hidden="false" customHeight="false" outlineLevel="0" collapsed="false">
      <c r="A12" s="183" t="n">
        <v>10</v>
      </c>
      <c r="B12" s="183" t="s">
        <v>429</v>
      </c>
    </row>
    <row r="13" customFormat="false" ht="12.75" hidden="false" customHeight="false" outlineLevel="0" collapsed="false">
      <c r="A13" s="183" t="n">
        <v>11</v>
      </c>
      <c r="B13" s="183" t="s">
        <v>430</v>
      </c>
    </row>
    <row r="14" customFormat="false" ht="12.75" hidden="false" customHeight="false" outlineLevel="0" collapsed="false">
      <c r="A14" s="183" t="n">
        <v>12</v>
      </c>
      <c r="B14" s="183" t="s">
        <v>431</v>
      </c>
    </row>
    <row r="15" customFormat="false" ht="12.75" hidden="false" customHeight="false" outlineLevel="0" collapsed="false">
      <c r="A15" s="183" t="n">
        <v>13</v>
      </c>
      <c r="B15" s="183" t="s">
        <v>432</v>
      </c>
    </row>
    <row r="16" customFormat="false" ht="12.75" hidden="false" customHeight="false" outlineLevel="0" collapsed="false">
      <c r="A16" s="183" t="n">
        <v>14</v>
      </c>
      <c r="B16" s="183" t="s">
        <v>433</v>
      </c>
    </row>
    <row r="17" customFormat="false" ht="12.75" hidden="false" customHeight="false" outlineLevel="0" collapsed="false">
      <c r="A17" s="183" t="n">
        <v>15</v>
      </c>
      <c r="B17" s="183" t="s">
        <v>434</v>
      </c>
    </row>
    <row r="18" customFormat="false" ht="12.75" hidden="false" customHeight="false" outlineLevel="0" collapsed="false">
      <c r="A18" s="183" t="n">
        <v>16</v>
      </c>
      <c r="B18" s="183" t="s">
        <v>435</v>
      </c>
    </row>
    <row r="19" customFormat="false" ht="12.75" hidden="false" customHeight="false" outlineLevel="0" collapsed="false">
      <c r="A19" s="183" t="n">
        <v>17</v>
      </c>
      <c r="B19" s="183" t="s">
        <v>436</v>
      </c>
    </row>
    <row r="20" customFormat="false" ht="12.75" hidden="false" customHeight="false" outlineLevel="0" collapsed="false">
      <c r="A20" s="183" t="n">
        <v>18</v>
      </c>
      <c r="B20" s="183" t="s">
        <v>437</v>
      </c>
    </row>
    <row r="21" customFormat="false" ht="12.75" hidden="false" customHeight="false" outlineLevel="0" collapsed="false">
      <c r="A21" s="183" t="n">
        <v>19</v>
      </c>
      <c r="B21" s="183" t="s">
        <v>438</v>
      </c>
    </row>
    <row r="22" customFormat="false" ht="12.75" hidden="false" customHeight="false" outlineLevel="0" collapsed="false">
      <c r="A22" s="183" t="n">
        <v>20</v>
      </c>
      <c r="B22" s="183" t="s">
        <v>439</v>
      </c>
    </row>
    <row r="23" customFormat="false" ht="12.75" hidden="false" customHeight="false" outlineLevel="0" collapsed="false">
      <c r="A23" s="183" t="n">
        <v>21</v>
      </c>
      <c r="B23" s="183" t="s">
        <v>440</v>
      </c>
    </row>
    <row r="24" customFormat="false" ht="12.75" hidden="false" customHeight="false" outlineLevel="0" collapsed="false">
      <c r="A24" s="183" t="n">
        <v>22</v>
      </c>
      <c r="B24" s="183" t="s">
        <v>441</v>
      </c>
    </row>
    <row r="25" customFormat="false" ht="12.75" hidden="false" customHeight="false" outlineLevel="0" collapsed="false">
      <c r="A25" s="183" t="n">
        <v>23</v>
      </c>
      <c r="B25" s="183" t="s">
        <v>442</v>
      </c>
    </row>
    <row r="26" customFormat="false" ht="12.75" hidden="false" customHeight="false" outlineLevel="0" collapsed="false">
      <c r="A26" s="183" t="n">
        <v>24</v>
      </c>
      <c r="B26" s="183" t="s">
        <v>443</v>
      </c>
    </row>
    <row r="27" customFormat="false" ht="12.75" hidden="false" customHeight="false" outlineLevel="0" collapsed="false">
      <c r="A27" s="183" t="n">
        <v>25</v>
      </c>
      <c r="B27" s="183" t="s">
        <v>444</v>
      </c>
    </row>
    <row r="28" customFormat="false" ht="12.75" hidden="false" customHeight="false" outlineLevel="0" collapsed="false">
      <c r="A28" s="183" t="n">
        <v>26</v>
      </c>
      <c r="B28" s="183" t="s">
        <v>445</v>
      </c>
    </row>
    <row r="29" customFormat="false" ht="12.75" hidden="false" customHeight="false" outlineLevel="0" collapsed="false">
      <c r="A29" s="183" t="n">
        <v>27</v>
      </c>
      <c r="B29" s="183" t="s">
        <v>446</v>
      </c>
    </row>
    <row r="30" customFormat="false" ht="12.75" hidden="false" customHeight="false" outlineLevel="0" collapsed="false">
      <c r="A30" s="183" t="n">
        <v>28</v>
      </c>
      <c r="B30" s="183" t="s">
        <v>447</v>
      </c>
    </row>
    <row r="31" customFormat="false" ht="12.75" hidden="false" customHeight="false" outlineLevel="0" collapsed="false">
      <c r="A31" s="183" t="n">
        <v>29</v>
      </c>
      <c r="B31" s="183" t="s">
        <v>448</v>
      </c>
    </row>
  </sheetData>
  <mergeCells count="1">
    <mergeCell ref="A1: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18T02:48:56Z</dcterms:created>
  <dc:creator>ongelc</dc:creator>
  <dc:description/>
  <dc:language>en-US</dc:language>
  <cp:lastModifiedBy>ooiwf</cp:lastModifiedBy>
  <dcterms:modified xsi:type="dcterms:W3CDTF">2013-08-08T05:18:00Z</dcterms:modified>
  <cp:revision>0</cp:revision>
  <dc:subject/>
  <dc:title/>
</cp:coreProperties>
</file>